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0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hmah\Dropbox\Cape_Study_Data_analysis\manuscript\2019 Dec Resubmission Documents\202009 Scientific Reports\"/>
    </mc:Choice>
  </mc:AlternateContent>
  <xr:revisionPtr revIDLastSave="0" documentId="13_ncr:1_{06EFDEC3-4197-4337-BBB9-F507EB859098}" xr6:coauthVersionLast="45" xr6:coauthVersionMax="45" xr10:uidLastSave="{00000000-0000-0000-0000-000000000000}"/>
  <bookViews>
    <workbookView xWindow="174" yWindow="156" windowWidth="23028" windowHeight="12348" xr2:uid="{F3A326A2-A810-4886-8831-B752FAA0AC9B}"/>
  </bookViews>
  <sheets>
    <sheet name="Supplementary Table S4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D62" i="1" l="1"/>
  <c r="D61" i="1"/>
  <c r="D60" i="1"/>
  <c r="D59" i="1"/>
  <c r="D58" i="1"/>
  <c r="I57" i="1"/>
  <c r="D57" i="1"/>
  <c r="D56" i="1"/>
  <c r="D55" i="1"/>
  <c r="I54" i="1"/>
  <c r="D54" i="1"/>
  <c r="D53" i="1"/>
  <c r="I52" i="1"/>
  <c r="D52" i="1"/>
  <c r="D51" i="1"/>
  <c r="D50" i="1"/>
  <c r="D49" i="1"/>
  <c r="D48" i="1"/>
  <c r="D47" i="1"/>
  <c r="D46" i="1"/>
  <c r="D45" i="1"/>
  <c r="D44" i="1"/>
  <c r="I43" i="1"/>
  <c r="D43" i="1"/>
  <c r="I42" i="1"/>
  <c r="D42" i="1"/>
  <c r="I41" i="1"/>
  <c r="D41" i="1"/>
  <c r="D40" i="1"/>
  <c r="D39" i="1"/>
  <c r="D38" i="1"/>
  <c r="D37" i="1"/>
  <c r="D36" i="1"/>
  <c r="I35" i="1"/>
  <c r="D35" i="1"/>
  <c r="D34" i="1"/>
  <c r="D33" i="1"/>
  <c r="D32" i="1"/>
  <c r="D31" i="1"/>
  <c r="D30" i="1"/>
  <c r="D29" i="1"/>
  <c r="D28" i="1"/>
  <c r="D26" i="1"/>
  <c r="D25" i="1"/>
  <c r="D24" i="1"/>
  <c r="D23" i="1"/>
  <c r="D22" i="1"/>
  <c r="D21" i="1"/>
  <c r="D20" i="1"/>
  <c r="D19" i="1"/>
  <c r="D18" i="1"/>
  <c r="D17" i="1"/>
  <c r="D16" i="1"/>
  <c r="D15" i="1"/>
  <c r="D14" i="1"/>
  <c r="D13" i="1"/>
  <c r="D12" i="1"/>
  <c r="D11" i="1"/>
  <c r="D10" i="1"/>
  <c r="D9" i="1"/>
  <c r="D8" i="1"/>
  <c r="D7" i="1"/>
  <c r="D6" i="1"/>
  <c r="D5" i="1"/>
</calcChain>
</file>

<file path=xl/sharedStrings.xml><?xml version="1.0" encoding="utf-8"?>
<sst xmlns="http://schemas.openxmlformats.org/spreadsheetml/2006/main" count="267" uniqueCount="128">
  <si>
    <r>
      <t>Genomic miRNA cluster</t>
    </r>
    <r>
      <rPr>
        <vertAlign val="superscript"/>
        <sz val="11"/>
        <color theme="1"/>
        <rFont val="Arial"/>
        <family val="2"/>
      </rPr>
      <t>1</t>
    </r>
  </si>
  <si>
    <t>MIMAT #</t>
  </si>
  <si>
    <t>miRNA</t>
  </si>
  <si>
    <t>d</t>
  </si>
  <si>
    <t>Chromosome</t>
  </si>
  <si>
    <t>Cluster</t>
  </si>
  <si>
    <t>Start</t>
  </si>
  <si>
    <t>End</t>
  </si>
  <si>
    <t>Strand</t>
  </si>
  <si>
    <t>No. pri-miRNA</t>
  </si>
  <si>
    <t>MIMAT0000692</t>
  </si>
  <si>
    <t>hsa-miR-30e-5p</t>
  </si>
  <si>
    <t>chr1</t>
  </si>
  <si>
    <t>Y</t>
  </si>
  <si>
    <t>-</t>
  </si>
  <si>
    <t>MIMAT0000244</t>
  </si>
  <si>
    <t>hsa-miR-30c-5p</t>
  </si>
  <si>
    <t>N</t>
  </si>
  <si>
    <t>MIMAT0005867</t>
  </si>
  <si>
    <t>hsa-miR-663b</t>
  </si>
  <si>
    <t>chr2</t>
  </si>
  <si>
    <t>MIMAT0000728</t>
  </si>
  <si>
    <t>hsa-miR-375-3p</t>
  </si>
  <si>
    <t>MIMAT0000435</t>
  </si>
  <si>
    <t>hsa-miR-143-3p</t>
  </si>
  <si>
    <t>chr5</t>
  </si>
  <si>
    <t>+</t>
  </si>
  <si>
    <t>MIMAT0000244_1</t>
  </si>
  <si>
    <t>chr6</t>
  </si>
  <si>
    <t>MIMAT0000093</t>
  </si>
  <si>
    <t>hsa-miR-93-5p</t>
  </si>
  <si>
    <t>chr7</t>
  </si>
  <si>
    <t>MIMAT0003266</t>
  </si>
  <si>
    <t>hsa-miR-598-3p</t>
  </si>
  <si>
    <t>chr8</t>
  </si>
  <si>
    <t>MIMAT0006764</t>
  </si>
  <si>
    <t>hsa-miR-320d</t>
  </si>
  <si>
    <t>chr13</t>
  </si>
  <si>
    <t>MIMAT0000070</t>
  </si>
  <si>
    <t>hsa-miR-17-5p</t>
  </si>
  <si>
    <t>MIMAT0002891</t>
  </si>
  <si>
    <t>hsa-miR-18a-3p</t>
  </si>
  <si>
    <t>MIMAT0000092</t>
  </si>
  <si>
    <t>hsa-miR-92a-3p</t>
  </si>
  <si>
    <t>MIMAT0003293</t>
  </si>
  <si>
    <t>hsa-miR-624-5p</t>
  </si>
  <si>
    <t>chr14</t>
  </si>
  <si>
    <t>MIMAT0009447</t>
  </si>
  <si>
    <t>hsa-miR-1972</t>
  </si>
  <si>
    <t>chr16</t>
  </si>
  <si>
    <t>MIMAT0009447_1</t>
  </si>
  <si>
    <t>MIMAT0000077</t>
  </si>
  <si>
    <t>hsa-miR-22-3p</t>
  </si>
  <si>
    <t>chr17</t>
  </si>
  <si>
    <t>MIMAT0000076</t>
  </si>
  <si>
    <t>hsa-miR-21-5p</t>
  </si>
  <si>
    <t>MIMAT0004496</t>
  </si>
  <si>
    <t>hsa-miR-23a-5p</t>
  </si>
  <si>
    <t>chr19</t>
  </si>
  <si>
    <t>MIMAT0000443</t>
  </si>
  <si>
    <t>hsa-miR-125a-5p</t>
  </si>
  <si>
    <t>MIMAT0000707</t>
  </si>
  <si>
    <t>hsa-miR-363-3p</t>
  </si>
  <si>
    <t>chrX</t>
  </si>
  <si>
    <t>MIMAT0000092_1</t>
  </si>
  <si>
    <t>MIMAT0006764_1</t>
  </si>
  <si>
    <t>6.5 mo</t>
  </si>
  <si>
    <t>MIMAT0000099</t>
  </si>
  <si>
    <t>hsa-miR-101-3p</t>
  </si>
  <si>
    <t>MIMAT0000460</t>
  </si>
  <si>
    <t>hsa-miR-194-5p</t>
  </si>
  <si>
    <t>MIMAT0000069_1</t>
  </si>
  <si>
    <t>hsa-miR-16-5p</t>
  </si>
  <si>
    <t>chr3</t>
  </si>
  <si>
    <t>MIMAT0004911</t>
  </si>
  <si>
    <t>hsa-miR-874-3p</t>
  </si>
  <si>
    <t>MIMAT0000449</t>
  </si>
  <si>
    <t>hsa-miR-146a-5p</t>
  </si>
  <si>
    <t>MIMAT0000101_1</t>
  </si>
  <si>
    <t>hsa-miR-103a-3p</t>
  </si>
  <si>
    <t>MIMAT0000087</t>
  </si>
  <si>
    <t>hsa-miR-30a-5p</t>
  </si>
  <si>
    <t>MIMAT0000243</t>
  </si>
  <si>
    <t>hsa-miR-148a-3p</t>
  </si>
  <si>
    <t>MIMAT0000420</t>
  </si>
  <si>
    <t>hsa-miR-30b-5p</t>
  </si>
  <si>
    <t>MIMAT0000099_1</t>
  </si>
  <si>
    <t>chr9</t>
  </si>
  <si>
    <t>MIMAT0000418</t>
  </si>
  <si>
    <t>hsa-miR-23b-3p</t>
  </si>
  <si>
    <t>MIMAT0000419</t>
  </si>
  <si>
    <t>hsa-miR-27b-3p</t>
  </si>
  <si>
    <t>MIMAT0000080_1</t>
  </si>
  <si>
    <t>hsa-miR-24-3p</t>
  </si>
  <si>
    <t>MIMAT0000445</t>
  </si>
  <si>
    <t>hsa-miR-126-3p</t>
  </si>
  <si>
    <t>MIMAT0000460_1</t>
  </si>
  <si>
    <t>chr11</t>
  </si>
  <si>
    <t>MIMAT0000423</t>
  </si>
  <si>
    <t>hsa-miR-125b-5p</t>
  </si>
  <si>
    <t>MIMAT0000069</t>
  </si>
  <si>
    <t>MIMAT0000074</t>
  </si>
  <si>
    <t>hsa-miR-19b-3p</t>
  </si>
  <si>
    <t>MIMAT0000752</t>
  </si>
  <si>
    <t>hsa-miR-328-3p</t>
  </si>
  <si>
    <t>MIMAT0000431</t>
  </si>
  <si>
    <t>hsa-miR-140-5p</t>
  </si>
  <si>
    <t>MIMAT0004748</t>
  </si>
  <si>
    <t>hsa-miR-423-5p</t>
  </si>
  <si>
    <t>MIMAT0004614</t>
  </si>
  <si>
    <t>hsa-miR-193a-5p</t>
  </si>
  <si>
    <t>MIMAT0000080</t>
  </si>
  <si>
    <t>MIMAT0000078</t>
  </si>
  <si>
    <t>hsa-miR-23a-3p</t>
  </si>
  <si>
    <t>MIMAT0000101</t>
  </si>
  <si>
    <t>chr20</t>
  </si>
  <si>
    <t>MIMAT0000423_1</t>
  </si>
  <si>
    <t>chr21</t>
  </si>
  <si>
    <t>MIMAT0002888</t>
  </si>
  <si>
    <t>hsa-miR-532-5p</t>
  </si>
  <si>
    <t>MIMAT0000280</t>
  </si>
  <si>
    <t>hsa-miR-223-3p</t>
  </si>
  <si>
    <t>MIMAT0000074_1</t>
  </si>
  <si>
    <r>
      <rPr>
        <vertAlign val="superscript"/>
        <sz val="11"/>
        <color theme="1"/>
        <rFont val="Arial"/>
        <family val="2"/>
      </rPr>
      <t>1</t>
    </r>
    <r>
      <rPr>
        <sz val="11"/>
        <color theme="1"/>
        <rFont val="Arial"/>
        <family val="2"/>
      </rPr>
      <t>Genomic clusters are defined as when any additional primary miRNA transcripts are located &lt;10 kb from miRNA</t>
    </r>
  </si>
  <si>
    <r>
      <t xml:space="preserve">Bold </t>
    </r>
    <r>
      <rPr>
        <sz val="11"/>
        <color theme="1"/>
        <rFont val="Arial"/>
        <family val="2"/>
      </rPr>
      <t>indicates miRNAs with non-zero containing 95% confidence interval</t>
    </r>
  </si>
  <si>
    <t>"_1" indicates duplicate chromosomal locations for miRNAs</t>
  </si>
  <si>
    <t>2 wk</t>
  </si>
  <si>
    <r>
      <t xml:space="preserve">Supplementary Table S4: </t>
    </r>
    <r>
      <rPr>
        <sz val="11"/>
        <color theme="1"/>
        <rFont val="Arial"/>
        <family val="2"/>
      </rPr>
      <t>miRNA cluster membership of variant miRNA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vertAlign val="superscript"/>
      <sz val="11"/>
      <color theme="1"/>
      <name val="Arial"/>
      <family val="2"/>
    </font>
    <font>
      <sz val="11"/>
      <color rgb="FF000000"/>
      <name val="Arial"/>
      <family val="2"/>
    </font>
    <font>
      <i/>
      <sz val="11"/>
      <color rgb="FF000000"/>
      <name val="Arial"/>
      <family val="2"/>
    </font>
    <font>
      <b/>
      <i/>
      <sz val="11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ck">
        <color auto="1"/>
      </top>
      <bottom/>
      <diagonal/>
    </border>
    <border>
      <left/>
      <right/>
      <top style="thick">
        <color auto="1"/>
      </top>
      <bottom style="thin">
        <color indexed="64"/>
      </bottom>
      <diagonal/>
    </border>
    <border>
      <left/>
      <right/>
      <top/>
      <bottom style="thick">
        <color auto="1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0" xfId="0" applyFont="1"/>
    <xf numFmtId="0" fontId="2" fillId="0" borderId="0" xfId="0" applyFont="1"/>
    <xf numFmtId="0" fontId="2" fillId="0" borderId="1" xfId="0" applyFont="1" applyBorder="1"/>
    <xf numFmtId="0" fontId="4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2" fillId="0" borderId="0" xfId="0" applyFont="1" applyAlignment="1">
      <alignment horizontal="center"/>
    </xf>
    <xf numFmtId="2" fontId="4" fillId="0" borderId="0" xfId="0" applyNumberFormat="1" applyFont="1" applyAlignment="1">
      <alignment horizontal="center" vertical="center"/>
    </xf>
    <xf numFmtId="2" fontId="6" fillId="0" borderId="0" xfId="0" applyNumberFormat="1" applyFont="1" applyAlignment="1">
      <alignment horizontal="center" vertical="center"/>
    </xf>
    <xf numFmtId="0" fontId="4" fillId="0" borderId="0" xfId="0" applyFont="1" applyAlignment="1">
      <alignment horizontal="center"/>
    </xf>
    <xf numFmtId="0" fontId="6" fillId="0" borderId="0" xfId="0" applyFont="1" applyAlignment="1">
      <alignment horizontal="center" vertical="center"/>
    </xf>
    <xf numFmtId="0" fontId="4" fillId="0" borderId="0" xfId="0" applyFont="1"/>
    <xf numFmtId="0" fontId="2" fillId="0" borderId="3" xfId="0" applyFont="1" applyBorder="1"/>
    <xf numFmtId="0" fontId="4" fillId="0" borderId="3" xfId="0" applyFont="1" applyBorder="1" applyAlignment="1">
      <alignment horizontal="center" vertical="center"/>
    </xf>
    <xf numFmtId="0" fontId="2" fillId="0" borderId="3" xfId="0" applyFont="1" applyBorder="1" applyAlignment="1">
      <alignment horizontal="center"/>
    </xf>
    <xf numFmtId="0" fontId="2" fillId="0" borderId="2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4C42C7-AAA8-4E6B-9178-2FB7831F0B51}">
  <dimension ref="A1:J66"/>
  <sheetViews>
    <sheetView tabSelected="1" topLeftCell="A7" zoomScale="70" zoomScaleNormal="70" workbookViewId="0"/>
  </sheetViews>
  <sheetFormatPr defaultRowHeight="13.8" x14ac:dyDescent="0.45"/>
  <cols>
    <col min="1" max="1" width="8.83984375" style="2"/>
    <col min="2" max="2" width="17.47265625" style="2" customWidth="1"/>
    <col min="3" max="3" width="15.89453125" style="2" bestFit="1" customWidth="1"/>
    <col min="4" max="4" width="15.89453125" style="2" customWidth="1"/>
    <col min="5" max="5" width="12.5234375" style="2" bestFit="1" customWidth="1"/>
    <col min="6" max="6" width="8.83984375" style="2"/>
    <col min="7" max="7" width="10.734375" style="2" bestFit="1" customWidth="1"/>
    <col min="8" max="8" width="10.7890625" style="2" bestFit="1" customWidth="1"/>
    <col min="9" max="9" width="10.734375" style="2" bestFit="1" customWidth="1"/>
    <col min="10" max="10" width="13.578125" style="2" bestFit="1" customWidth="1"/>
    <col min="11" max="11" width="8.89453125" style="2" bestFit="1" customWidth="1"/>
    <col min="12" max="258" width="8.83984375" style="2"/>
    <col min="259" max="259" width="17.47265625" style="2" customWidth="1"/>
    <col min="260" max="260" width="15.89453125" style="2" bestFit="1" customWidth="1"/>
    <col min="261" max="261" width="12.5234375" style="2" bestFit="1" customWidth="1"/>
    <col min="262" max="262" width="8.83984375" style="2"/>
    <col min="263" max="263" width="10.734375" style="2" bestFit="1" customWidth="1"/>
    <col min="264" max="264" width="10.7890625" style="2" bestFit="1" customWidth="1"/>
    <col min="265" max="265" width="10.734375" style="2" bestFit="1" customWidth="1"/>
    <col min="266" max="266" width="10" style="2" bestFit="1" customWidth="1"/>
    <col min="267" max="267" width="8.89453125" style="2" bestFit="1" customWidth="1"/>
    <col min="268" max="514" width="8.83984375" style="2"/>
    <col min="515" max="515" width="17.47265625" style="2" customWidth="1"/>
    <col min="516" max="516" width="15.89453125" style="2" bestFit="1" customWidth="1"/>
    <col min="517" max="517" width="12.5234375" style="2" bestFit="1" customWidth="1"/>
    <col min="518" max="518" width="8.83984375" style="2"/>
    <col min="519" max="519" width="10.734375" style="2" bestFit="1" customWidth="1"/>
    <col min="520" max="520" width="10.7890625" style="2" bestFit="1" customWidth="1"/>
    <col min="521" max="521" width="10.734375" style="2" bestFit="1" customWidth="1"/>
    <col min="522" max="522" width="10" style="2" bestFit="1" customWidth="1"/>
    <col min="523" max="523" width="8.89453125" style="2" bestFit="1" customWidth="1"/>
    <col min="524" max="770" width="8.83984375" style="2"/>
    <col min="771" max="771" width="17.47265625" style="2" customWidth="1"/>
    <col min="772" max="772" width="15.89453125" style="2" bestFit="1" customWidth="1"/>
    <col min="773" max="773" width="12.5234375" style="2" bestFit="1" customWidth="1"/>
    <col min="774" max="774" width="8.83984375" style="2"/>
    <col min="775" max="775" width="10.734375" style="2" bestFit="1" customWidth="1"/>
    <col min="776" max="776" width="10.7890625" style="2" bestFit="1" customWidth="1"/>
    <col min="777" max="777" width="10.734375" style="2" bestFit="1" customWidth="1"/>
    <col min="778" max="778" width="10" style="2" bestFit="1" customWidth="1"/>
    <col min="779" max="779" width="8.89453125" style="2" bestFit="1" customWidth="1"/>
    <col min="780" max="1026" width="8.83984375" style="2"/>
    <col min="1027" max="1027" width="17.47265625" style="2" customWidth="1"/>
    <col min="1028" max="1028" width="15.89453125" style="2" bestFit="1" customWidth="1"/>
    <col min="1029" max="1029" width="12.5234375" style="2" bestFit="1" customWidth="1"/>
    <col min="1030" max="1030" width="8.83984375" style="2"/>
    <col min="1031" max="1031" width="10.734375" style="2" bestFit="1" customWidth="1"/>
    <col min="1032" max="1032" width="10.7890625" style="2" bestFit="1" customWidth="1"/>
    <col min="1033" max="1033" width="10.734375" style="2" bestFit="1" customWidth="1"/>
    <col min="1034" max="1034" width="10" style="2" bestFit="1" customWidth="1"/>
    <col min="1035" max="1035" width="8.89453125" style="2" bestFit="1" customWidth="1"/>
    <col min="1036" max="1282" width="8.83984375" style="2"/>
    <col min="1283" max="1283" width="17.47265625" style="2" customWidth="1"/>
    <col min="1284" max="1284" width="15.89453125" style="2" bestFit="1" customWidth="1"/>
    <col min="1285" max="1285" width="12.5234375" style="2" bestFit="1" customWidth="1"/>
    <col min="1286" max="1286" width="8.83984375" style="2"/>
    <col min="1287" max="1287" width="10.734375" style="2" bestFit="1" customWidth="1"/>
    <col min="1288" max="1288" width="10.7890625" style="2" bestFit="1" customWidth="1"/>
    <col min="1289" max="1289" width="10.734375" style="2" bestFit="1" customWidth="1"/>
    <col min="1290" max="1290" width="10" style="2" bestFit="1" customWidth="1"/>
    <col min="1291" max="1291" width="8.89453125" style="2" bestFit="1" customWidth="1"/>
    <col min="1292" max="1538" width="8.83984375" style="2"/>
    <col min="1539" max="1539" width="17.47265625" style="2" customWidth="1"/>
    <col min="1540" max="1540" width="15.89453125" style="2" bestFit="1" customWidth="1"/>
    <col min="1541" max="1541" width="12.5234375" style="2" bestFit="1" customWidth="1"/>
    <col min="1542" max="1542" width="8.83984375" style="2"/>
    <col min="1543" max="1543" width="10.734375" style="2" bestFit="1" customWidth="1"/>
    <col min="1544" max="1544" width="10.7890625" style="2" bestFit="1" customWidth="1"/>
    <col min="1545" max="1545" width="10.734375" style="2" bestFit="1" customWidth="1"/>
    <col min="1546" max="1546" width="10" style="2" bestFit="1" customWidth="1"/>
    <col min="1547" max="1547" width="8.89453125" style="2" bestFit="1" customWidth="1"/>
    <col min="1548" max="1794" width="8.83984375" style="2"/>
    <col min="1795" max="1795" width="17.47265625" style="2" customWidth="1"/>
    <col min="1796" max="1796" width="15.89453125" style="2" bestFit="1" customWidth="1"/>
    <col min="1797" max="1797" width="12.5234375" style="2" bestFit="1" customWidth="1"/>
    <col min="1798" max="1798" width="8.83984375" style="2"/>
    <col min="1799" max="1799" width="10.734375" style="2" bestFit="1" customWidth="1"/>
    <col min="1800" max="1800" width="10.7890625" style="2" bestFit="1" customWidth="1"/>
    <col min="1801" max="1801" width="10.734375" style="2" bestFit="1" customWidth="1"/>
    <col min="1802" max="1802" width="10" style="2" bestFit="1" customWidth="1"/>
    <col min="1803" max="1803" width="8.89453125" style="2" bestFit="1" customWidth="1"/>
    <col min="1804" max="2050" width="8.83984375" style="2"/>
    <col min="2051" max="2051" width="17.47265625" style="2" customWidth="1"/>
    <col min="2052" max="2052" width="15.89453125" style="2" bestFit="1" customWidth="1"/>
    <col min="2053" max="2053" width="12.5234375" style="2" bestFit="1" customWidth="1"/>
    <col min="2054" max="2054" width="8.83984375" style="2"/>
    <col min="2055" max="2055" width="10.734375" style="2" bestFit="1" customWidth="1"/>
    <col min="2056" max="2056" width="10.7890625" style="2" bestFit="1" customWidth="1"/>
    <col min="2057" max="2057" width="10.734375" style="2" bestFit="1" customWidth="1"/>
    <col min="2058" max="2058" width="10" style="2" bestFit="1" customWidth="1"/>
    <col min="2059" max="2059" width="8.89453125" style="2" bestFit="1" customWidth="1"/>
    <col min="2060" max="2306" width="8.83984375" style="2"/>
    <col min="2307" max="2307" width="17.47265625" style="2" customWidth="1"/>
    <col min="2308" max="2308" width="15.89453125" style="2" bestFit="1" customWidth="1"/>
    <col min="2309" max="2309" width="12.5234375" style="2" bestFit="1" customWidth="1"/>
    <col min="2310" max="2310" width="8.83984375" style="2"/>
    <col min="2311" max="2311" width="10.734375" style="2" bestFit="1" customWidth="1"/>
    <col min="2312" max="2312" width="10.7890625" style="2" bestFit="1" customWidth="1"/>
    <col min="2313" max="2313" width="10.734375" style="2" bestFit="1" customWidth="1"/>
    <col min="2314" max="2314" width="10" style="2" bestFit="1" customWidth="1"/>
    <col min="2315" max="2315" width="8.89453125" style="2" bestFit="1" customWidth="1"/>
    <col min="2316" max="2562" width="8.83984375" style="2"/>
    <col min="2563" max="2563" width="17.47265625" style="2" customWidth="1"/>
    <col min="2564" max="2564" width="15.89453125" style="2" bestFit="1" customWidth="1"/>
    <col min="2565" max="2565" width="12.5234375" style="2" bestFit="1" customWidth="1"/>
    <col min="2566" max="2566" width="8.83984375" style="2"/>
    <col min="2567" max="2567" width="10.734375" style="2" bestFit="1" customWidth="1"/>
    <col min="2568" max="2568" width="10.7890625" style="2" bestFit="1" customWidth="1"/>
    <col min="2569" max="2569" width="10.734375" style="2" bestFit="1" customWidth="1"/>
    <col min="2570" max="2570" width="10" style="2" bestFit="1" customWidth="1"/>
    <col min="2571" max="2571" width="8.89453125" style="2" bestFit="1" customWidth="1"/>
    <col min="2572" max="2818" width="8.83984375" style="2"/>
    <col min="2819" max="2819" width="17.47265625" style="2" customWidth="1"/>
    <col min="2820" max="2820" width="15.89453125" style="2" bestFit="1" customWidth="1"/>
    <col min="2821" max="2821" width="12.5234375" style="2" bestFit="1" customWidth="1"/>
    <col min="2822" max="2822" width="8.83984375" style="2"/>
    <col min="2823" max="2823" width="10.734375" style="2" bestFit="1" customWidth="1"/>
    <col min="2824" max="2824" width="10.7890625" style="2" bestFit="1" customWidth="1"/>
    <col min="2825" max="2825" width="10.734375" style="2" bestFit="1" customWidth="1"/>
    <col min="2826" max="2826" width="10" style="2" bestFit="1" customWidth="1"/>
    <col min="2827" max="2827" width="8.89453125" style="2" bestFit="1" customWidth="1"/>
    <col min="2828" max="3074" width="8.83984375" style="2"/>
    <col min="3075" max="3075" width="17.47265625" style="2" customWidth="1"/>
    <col min="3076" max="3076" width="15.89453125" style="2" bestFit="1" customWidth="1"/>
    <col min="3077" max="3077" width="12.5234375" style="2" bestFit="1" customWidth="1"/>
    <col min="3078" max="3078" width="8.83984375" style="2"/>
    <col min="3079" max="3079" width="10.734375" style="2" bestFit="1" customWidth="1"/>
    <col min="3080" max="3080" width="10.7890625" style="2" bestFit="1" customWidth="1"/>
    <col min="3081" max="3081" width="10.734375" style="2" bestFit="1" customWidth="1"/>
    <col min="3082" max="3082" width="10" style="2" bestFit="1" customWidth="1"/>
    <col min="3083" max="3083" width="8.89453125" style="2" bestFit="1" customWidth="1"/>
    <col min="3084" max="3330" width="8.83984375" style="2"/>
    <col min="3331" max="3331" width="17.47265625" style="2" customWidth="1"/>
    <col min="3332" max="3332" width="15.89453125" style="2" bestFit="1" customWidth="1"/>
    <col min="3333" max="3333" width="12.5234375" style="2" bestFit="1" customWidth="1"/>
    <col min="3334" max="3334" width="8.83984375" style="2"/>
    <col min="3335" max="3335" width="10.734375" style="2" bestFit="1" customWidth="1"/>
    <col min="3336" max="3336" width="10.7890625" style="2" bestFit="1" customWidth="1"/>
    <col min="3337" max="3337" width="10.734375" style="2" bestFit="1" customWidth="1"/>
    <col min="3338" max="3338" width="10" style="2" bestFit="1" customWidth="1"/>
    <col min="3339" max="3339" width="8.89453125" style="2" bestFit="1" customWidth="1"/>
    <col min="3340" max="3586" width="8.83984375" style="2"/>
    <col min="3587" max="3587" width="17.47265625" style="2" customWidth="1"/>
    <col min="3588" max="3588" width="15.89453125" style="2" bestFit="1" customWidth="1"/>
    <col min="3589" max="3589" width="12.5234375" style="2" bestFit="1" customWidth="1"/>
    <col min="3590" max="3590" width="8.83984375" style="2"/>
    <col min="3591" max="3591" width="10.734375" style="2" bestFit="1" customWidth="1"/>
    <col min="3592" max="3592" width="10.7890625" style="2" bestFit="1" customWidth="1"/>
    <col min="3593" max="3593" width="10.734375" style="2" bestFit="1" customWidth="1"/>
    <col min="3594" max="3594" width="10" style="2" bestFit="1" customWidth="1"/>
    <col min="3595" max="3595" width="8.89453125" style="2" bestFit="1" customWidth="1"/>
    <col min="3596" max="3842" width="8.83984375" style="2"/>
    <col min="3843" max="3843" width="17.47265625" style="2" customWidth="1"/>
    <col min="3844" max="3844" width="15.89453125" style="2" bestFit="1" customWidth="1"/>
    <col min="3845" max="3845" width="12.5234375" style="2" bestFit="1" customWidth="1"/>
    <col min="3846" max="3846" width="8.83984375" style="2"/>
    <col min="3847" max="3847" width="10.734375" style="2" bestFit="1" customWidth="1"/>
    <col min="3848" max="3848" width="10.7890625" style="2" bestFit="1" customWidth="1"/>
    <col min="3849" max="3849" width="10.734375" style="2" bestFit="1" customWidth="1"/>
    <col min="3850" max="3850" width="10" style="2" bestFit="1" customWidth="1"/>
    <col min="3851" max="3851" width="8.89453125" style="2" bestFit="1" customWidth="1"/>
    <col min="3852" max="4098" width="8.83984375" style="2"/>
    <col min="4099" max="4099" width="17.47265625" style="2" customWidth="1"/>
    <col min="4100" max="4100" width="15.89453125" style="2" bestFit="1" customWidth="1"/>
    <col min="4101" max="4101" width="12.5234375" style="2" bestFit="1" customWidth="1"/>
    <col min="4102" max="4102" width="8.83984375" style="2"/>
    <col min="4103" max="4103" width="10.734375" style="2" bestFit="1" customWidth="1"/>
    <col min="4104" max="4104" width="10.7890625" style="2" bestFit="1" customWidth="1"/>
    <col min="4105" max="4105" width="10.734375" style="2" bestFit="1" customWidth="1"/>
    <col min="4106" max="4106" width="10" style="2" bestFit="1" customWidth="1"/>
    <col min="4107" max="4107" width="8.89453125" style="2" bestFit="1" customWidth="1"/>
    <col min="4108" max="4354" width="8.83984375" style="2"/>
    <col min="4355" max="4355" width="17.47265625" style="2" customWidth="1"/>
    <col min="4356" max="4356" width="15.89453125" style="2" bestFit="1" customWidth="1"/>
    <col min="4357" max="4357" width="12.5234375" style="2" bestFit="1" customWidth="1"/>
    <col min="4358" max="4358" width="8.83984375" style="2"/>
    <col min="4359" max="4359" width="10.734375" style="2" bestFit="1" customWidth="1"/>
    <col min="4360" max="4360" width="10.7890625" style="2" bestFit="1" customWidth="1"/>
    <col min="4361" max="4361" width="10.734375" style="2" bestFit="1" customWidth="1"/>
    <col min="4362" max="4362" width="10" style="2" bestFit="1" customWidth="1"/>
    <col min="4363" max="4363" width="8.89453125" style="2" bestFit="1" customWidth="1"/>
    <col min="4364" max="4610" width="8.83984375" style="2"/>
    <col min="4611" max="4611" width="17.47265625" style="2" customWidth="1"/>
    <col min="4612" max="4612" width="15.89453125" style="2" bestFit="1" customWidth="1"/>
    <col min="4613" max="4613" width="12.5234375" style="2" bestFit="1" customWidth="1"/>
    <col min="4614" max="4614" width="8.83984375" style="2"/>
    <col min="4615" max="4615" width="10.734375" style="2" bestFit="1" customWidth="1"/>
    <col min="4616" max="4616" width="10.7890625" style="2" bestFit="1" customWidth="1"/>
    <col min="4617" max="4617" width="10.734375" style="2" bestFit="1" customWidth="1"/>
    <col min="4618" max="4618" width="10" style="2" bestFit="1" customWidth="1"/>
    <col min="4619" max="4619" width="8.89453125" style="2" bestFit="1" customWidth="1"/>
    <col min="4620" max="4866" width="8.83984375" style="2"/>
    <col min="4867" max="4867" width="17.47265625" style="2" customWidth="1"/>
    <col min="4868" max="4868" width="15.89453125" style="2" bestFit="1" customWidth="1"/>
    <col min="4869" max="4869" width="12.5234375" style="2" bestFit="1" customWidth="1"/>
    <col min="4870" max="4870" width="8.83984375" style="2"/>
    <col min="4871" max="4871" width="10.734375" style="2" bestFit="1" customWidth="1"/>
    <col min="4872" max="4872" width="10.7890625" style="2" bestFit="1" customWidth="1"/>
    <col min="4873" max="4873" width="10.734375" style="2" bestFit="1" customWidth="1"/>
    <col min="4874" max="4874" width="10" style="2" bestFit="1" customWidth="1"/>
    <col min="4875" max="4875" width="8.89453125" style="2" bestFit="1" customWidth="1"/>
    <col min="4876" max="5122" width="8.83984375" style="2"/>
    <col min="5123" max="5123" width="17.47265625" style="2" customWidth="1"/>
    <col min="5124" max="5124" width="15.89453125" style="2" bestFit="1" customWidth="1"/>
    <col min="5125" max="5125" width="12.5234375" style="2" bestFit="1" customWidth="1"/>
    <col min="5126" max="5126" width="8.83984375" style="2"/>
    <col min="5127" max="5127" width="10.734375" style="2" bestFit="1" customWidth="1"/>
    <col min="5128" max="5128" width="10.7890625" style="2" bestFit="1" customWidth="1"/>
    <col min="5129" max="5129" width="10.734375" style="2" bestFit="1" customWidth="1"/>
    <col min="5130" max="5130" width="10" style="2" bestFit="1" customWidth="1"/>
    <col min="5131" max="5131" width="8.89453125" style="2" bestFit="1" customWidth="1"/>
    <col min="5132" max="5378" width="8.83984375" style="2"/>
    <col min="5379" max="5379" width="17.47265625" style="2" customWidth="1"/>
    <col min="5380" max="5380" width="15.89453125" style="2" bestFit="1" customWidth="1"/>
    <col min="5381" max="5381" width="12.5234375" style="2" bestFit="1" customWidth="1"/>
    <col min="5382" max="5382" width="8.83984375" style="2"/>
    <col min="5383" max="5383" width="10.734375" style="2" bestFit="1" customWidth="1"/>
    <col min="5384" max="5384" width="10.7890625" style="2" bestFit="1" customWidth="1"/>
    <col min="5385" max="5385" width="10.734375" style="2" bestFit="1" customWidth="1"/>
    <col min="5386" max="5386" width="10" style="2" bestFit="1" customWidth="1"/>
    <col min="5387" max="5387" width="8.89453125" style="2" bestFit="1" customWidth="1"/>
    <col min="5388" max="5634" width="8.83984375" style="2"/>
    <col min="5635" max="5635" width="17.47265625" style="2" customWidth="1"/>
    <col min="5636" max="5636" width="15.89453125" style="2" bestFit="1" customWidth="1"/>
    <col min="5637" max="5637" width="12.5234375" style="2" bestFit="1" customWidth="1"/>
    <col min="5638" max="5638" width="8.83984375" style="2"/>
    <col min="5639" max="5639" width="10.734375" style="2" bestFit="1" customWidth="1"/>
    <col min="5640" max="5640" width="10.7890625" style="2" bestFit="1" customWidth="1"/>
    <col min="5641" max="5641" width="10.734375" style="2" bestFit="1" customWidth="1"/>
    <col min="5642" max="5642" width="10" style="2" bestFit="1" customWidth="1"/>
    <col min="5643" max="5643" width="8.89453125" style="2" bestFit="1" customWidth="1"/>
    <col min="5644" max="5890" width="8.83984375" style="2"/>
    <col min="5891" max="5891" width="17.47265625" style="2" customWidth="1"/>
    <col min="5892" max="5892" width="15.89453125" style="2" bestFit="1" customWidth="1"/>
    <col min="5893" max="5893" width="12.5234375" style="2" bestFit="1" customWidth="1"/>
    <col min="5894" max="5894" width="8.83984375" style="2"/>
    <col min="5895" max="5895" width="10.734375" style="2" bestFit="1" customWidth="1"/>
    <col min="5896" max="5896" width="10.7890625" style="2" bestFit="1" customWidth="1"/>
    <col min="5897" max="5897" width="10.734375" style="2" bestFit="1" customWidth="1"/>
    <col min="5898" max="5898" width="10" style="2" bestFit="1" customWidth="1"/>
    <col min="5899" max="5899" width="8.89453125" style="2" bestFit="1" customWidth="1"/>
    <col min="5900" max="6146" width="8.83984375" style="2"/>
    <col min="6147" max="6147" width="17.47265625" style="2" customWidth="1"/>
    <col min="6148" max="6148" width="15.89453125" style="2" bestFit="1" customWidth="1"/>
    <col min="6149" max="6149" width="12.5234375" style="2" bestFit="1" customWidth="1"/>
    <col min="6150" max="6150" width="8.83984375" style="2"/>
    <col min="6151" max="6151" width="10.734375" style="2" bestFit="1" customWidth="1"/>
    <col min="6152" max="6152" width="10.7890625" style="2" bestFit="1" customWidth="1"/>
    <col min="6153" max="6153" width="10.734375" style="2" bestFit="1" customWidth="1"/>
    <col min="6154" max="6154" width="10" style="2" bestFit="1" customWidth="1"/>
    <col min="6155" max="6155" width="8.89453125" style="2" bestFit="1" customWidth="1"/>
    <col min="6156" max="6402" width="8.83984375" style="2"/>
    <col min="6403" max="6403" width="17.47265625" style="2" customWidth="1"/>
    <col min="6404" max="6404" width="15.89453125" style="2" bestFit="1" customWidth="1"/>
    <col min="6405" max="6405" width="12.5234375" style="2" bestFit="1" customWidth="1"/>
    <col min="6406" max="6406" width="8.83984375" style="2"/>
    <col min="6407" max="6407" width="10.734375" style="2" bestFit="1" customWidth="1"/>
    <col min="6408" max="6408" width="10.7890625" style="2" bestFit="1" customWidth="1"/>
    <col min="6409" max="6409" width="10.734375" style="2" bestFit="1" customWidth="1"/>
    <col min="6410" max="6410" width="10" style="2" bestFit="1" customWidth="1"/>
    <col min="6411" max="6411" width="8.89453125" style="2" bestFit="1" customWidth="1"/>
    <col min="6412" max="6658" width="8.83984375" style="2"/>
    <col min="6659" max="6659" width="17.47265625" style="2" customWidth="1"/>
    <col min="6660" max="6660" width="15.89453125" style="2" bestFit="1" customWidth="1"/>
    <col min="6661" max="6661" width="12.5234375" style="2" bestFit="1" customWidth="1"/>
    <col min="6662" max="6662" width="8.83984375" style="2"/>
    <col min="6663" max="6663" width="10.734375" style="2" bestFit="1" customWidth="1"/>
    <col min="6664" max="6664" width="10.7890625" style="2" bestFit="1" customWidth="1"/>
    <col min="6665" max="6665" width="10.734375" style="2" bestFit="1" customWidth="1"/>
    <col min="6666" max="6666" width="10" style="2" bestFit="1" customWidth="1"/>
    <col min="6667" max="6667" width="8.89453125" style="2" bestFit="1" customWidth="1"/>
    <col min="6668" max="6914" width="8.83984375" style="2"/>
    <col min="6915" max="6915" width="17.47265625" style="2" customWidth="1"/>
    <col min="6916" max="6916" width="15.89453125" style="2" bestFit="1" customWidth="1"/>
    <col min="6917" max="6917" width="12.5234375" style="2" bestFit="1" customWidth="1"/>
    <col min="6918" max="6918" width="8.83984375" style="2"/>
    <col min="6919" max="6919" width="10.734375" style="2" bestFit="1" customWidth="1"/>
    <col min="6920" max="6920" width="10.7890625" style="2" bestFit="1" customWidth="1"/>
    <col min="6921" max="6921" width="10.734375" style="2" bestFit="1" customWidth="1"/>
    <col min="6922" max="6922" width="10" style="2" bestFit="1" customWidth="1"/>
    <col min="6923" max="6923" width="8.89453125" style="2" bestFit="1" customWidth="1"/>
    <col min="6924" max="7170" width="8.83984375" style="2"/>
    <col min="7171" max="7171" width="17.47265625" style="2" customWidth="1"/>
    <col min="7172" max="7172" width="15.89453125" style="2" bestFit="1" customWidth="1"/>
    <col min="7173" max="7173" width="12.5234375" style="2" bestFit="1" customWidth="1"/>
    <col min="7174" max="7174" width="8.83984375" style="2"/>
    <col min="7175" max="7175" width="10.734375" style="2" bestFit="1" customWidth="1"/>
    <col min="7176" max="7176" width="10.7890625" style="2" bestFit="1" customWidth="1"/>
    <col min="7177" max="7177" width="10.734375" style="2" bestFit="1" customWidth="1"/>
    <col min="7178" max="7178" width="10" style="2" bestFit="1" customWidth="1"/>
    <col min="7179" max="7179" width="8.89453125" style="2" bestFit="1" customWidth="1"/>
    <col min="7180" max="7426" width="8.83984375" style="2"/>
    <col min="7427" max="7427" width="17.47265625" style="2" customWidth="1"/>
    <col min="7428" max="7428" width="15.89453125" style="2" bestFit="1" customWidth="1"/>
    <col min="7429" max="7429" width="12.5234375" style="2" bestFit="1" customWidth="1"/>
    <col min="7430" max="7430" width="8.83984375" style="2"/>
    <col min="7431" max="7431" width="10.734375" style="2" bestFit="1" customWidth="1"/>
    <col min="7432" max="7432" width="10.7890625" style="2" bestFit="1" customWidth="1"/>
    <col min="7433" max="7433" width="10.734375" style="2" bestFit="1" customWidth="1"/>
    <col min="7434" max="7434" width="10" style="2" bestFit="1" customWidth="1"/>
    <col min="7435" max="7435" width="8.89453125" style="2" bestFit="1" customWidth="1"/>
    <col min="7436" max="7682" width="8.83984375" style="2"/>
    <col min="7683" max="7683" width="17.47265625" style="2" customWidth="1"/>
    <col min="7684" max="7684" width="15.89453125" style="2" bestFit="1" customWidth="1"/>
    <col min="7685" max="7685" width="12.5234375" style="2" bestFit="1" customWidth="1"/>
    <col min="7686" max="7686" width="8.83984375" style="2"/>
    <col min="7687" max="7687" width="10.734375" style="2" bestFit="1" customWidth="1"/>
    <col min="7688" max="7688" width="10.7890625" style="2" bestFit="1" customWidth="1"/>
    <col min="7689" max="7689" width="10.734375" style="2" bestFit="1" customWidth="1"/>
    <col min="7690" max="7690" width="10" style="2" bestFit="1" customWidth="1"/>
    <col min="7691" max="7691" width="8.89453125" style="2" bestFit="1" customWidth="1"/>
    <col min="7692" max="7938" width="8.83984375" style="2"/>
    <col min="7939" max="7939" width="17.47265625" style="2" customWidth="1"/>
    <col min="7940" max="7940" width="15.89453125" style="2" bestFit="1" customWidth="1"/>
    <col min="7941" max="7941" width="12.5234375" style="2" bestFit="1" customWidth="1"/>
    <col min="7942" max="7942" width="8.83984375" style="2"/>
    <col min="7943" max="7943" width="10.734375" style="2" bestFit="1" customWidth="1"/>
    <col min="7944" max="7944" width="10.7890625" style="2" bestFit="1" customWidth="1"/>
    <col min="7945" max="7945" width="10.734375" style="2" bestFit="1" customWidth="1"/>
    <col min="7946" max="7946" width="10" style="2" bestFit="1" customWidth="1"/>
    <col min="7947" max="7947" width="8.89453125" style="2" bestFit="1" customWidth="1"/>
    <col min="7948" max="8194" width="8.83984375" style="2"/>
    <col min="8195" max="8195" width="17.47265625" style="2" customWidth="1"/>
    <col min="8196" max="8196" width="15.89453125" style="2" bestFit="1" customWidth="1"/>
    <col min="8197" max="8197" width="12.5234375" style="2" bestFit="1" customWidth="1"/>
    <col min="8198" max="8198" width="8.83984375" style="2"/>
    <col min="8199" max="8199" width="10.734375" style="2" bestFit="1" customWidth="1"/>
    <col min="8200" max="8200" width="10.7890625" style="2" bestFit="1" customWidth="1"/>
    <col min="8201" max="8201" width="10.734375" style="2" bestFit="1" customWidth="1"/>
    <col min="8202" max="8202" width="10" style="2" bestFit="1" customWidth="1"/>
    <col min="8203" max="8203" width="8.89453125" style="2" bestFit="1" customWidth="1"/>
    <col min="8204" max="8450" width="8.83984375" style="2"/>
    <col min="8451" max="8451" width="17.47265625" style="2" customWidth="1"/>
    <col min="8452" max="8452" width="15.89453125" style="2" bestFit="1" customWidth="1"/>
    <col min="8453" max="8453" width="12.5234375" style="2" bestFit="1" customWidth="1"/>
    <col min="8454" max="8454" width="8.83984375" style="2"/>
    <col min="8455" max="8455" width="10.734375" style="2" bestFit="1" customWidth="1"/>
    <col min="8456" max="8456" width="10.7890625" style="2" bestFit="1" customWidth="1"/>
    <col min="8457" max="8457" width="10.734375" style="2" bestFit="1" customWidth="1"/>
    <col min="8458" max="8458" width="10" style="2" bestFit="1" customWidth="1"/>
    <col min="8459" max="8459" width="8.89453125" style="2" bestFit="1" customWidth="1"/>
    <col min="8460" max="8706" width="8.83984375" style="2"/>
    <col min="8707" max="8707" width="17.47265625" style="2" customWidth="1"/>
    <col min="8708" max="8708" width="15.89453125" style="2" bestFit="1" customWidth="1"/>
    <col min="8709" max="8709" width="12.5234375" style="2" bestFit="1" customWidth="1"/>
    <col min="8710" max="8710" width="8.83984375" style="2"/>
    <col min="8711" max="8711" width="10.734375" style="2" bestFit="1" customWidth="1"/>
    <col min="8712" max="8712" width="10.7890625" style="2" bestFit="1" customWidth="1"/>
    <col min="8713" max="8713" width="10.734375" style="2" bestFit="1" customWidth="1"/>
    <col min="8714" max="8714" width="10" style="2" bestFit="1" customWidth="1"/>
    <col min="8715" max="8715" width="8.89453125" style="2" bestFit="1" customWidth="1"/>
    <col min="8716" max="8962" width="8.83984375" style="2"/>
    <col min="8963" max="8963" width="17.47265625" style="2" customWidth="1"/>
    <col min="8964" max="8964" width="15.89453125" style="2" bestFit="1" customWidth="1"/>
    <col min="8965" max="8965" width="12.5234375" style="2" bestFit="1" customWidth="1"/>
    <col min="8966" max="8966" width="8.83984375" style="2"/>
    <col min="8967" max="8967" width="10.734375" style="2" bestFit="1" customWidth="1"/>
    <col min="8968" max="8968" width="10.7890625" style="2" bestFit="1" customWidth="1"/>
    <col min="8969" max="8969" width="10.734375" style="2" bestFit="1" customWidth="1"/>
    <col min="8970" max="8970" width="10" style="2" bestFit="1" customWidth="1"/>
    <col min="8971" max="8971" width="8.89453125" style="2" bestFit="1" customWidth="1"/>
    <col min="8972" max="9218" width="8.83984375" style="2"/>
    <col min="9219" max="9219" width="17.47265625" style="2" customWidth="1"/>
    <col min="9220" max="9220" width="15.89453125" style="2" bestFit="1" customWidth="1"/>
    <col min="9221" max="9221" width="12.5234375" style="2" bestFit="1" customWidth="1"/>
    <col min="9222" max="9222" width="8.83984375" style="2"/>
    <col min="9223" max="9223" width="10.734375" style="2" bestFit="1" customWidth="1"/>
    <col min="9224" max="9224" width="10.7890625" style="2" bestFit="1" customWidth="1"/>
    <col min="9225" max="9225" width="10.734375" style="2" bestFit="1" customWidth="1"/>
    <col min="9226" max="9226" width="10" style="2" bestFit="1" customWidth="1"/>
    <col min="9227" max="9227" width="8.89453125" style="2" bestFit="1" customWidth="1"/>
    <col min="9228" max="9474" width="8.83984375" style="2"/>
    <col min="9475" max="9475" width="17.47265625" style="2" customWidth="1"/>
    <col min="9476" max="9476" width="15.89453125" style="2" bestFit="1" customWidth="1"/>
    <col min="9477" max="9477" width="12.5234375" style="2" bestFit="1" customWidth="1"/>
    <col min="9478" max="9478" width="8.83984375" style="2"/>
    <col min="9479" max="9479" width="10.734375" style="2" bestFit="1" customWidth="1"/>
    <col min="9480" max="9480" width="10.7890625" style="2" bestFit="1" customWidth="1"/>
    <col min="9481" max="9481" width="10.734375" style="2" bestFit="1" customWidth="1"/>
    <col min="9482" max="9482" width="10" style="2" bestFit="1" customWidth="1"/>
    <col min="9483" max="9483" width="8.89453125" style="2" bestFit="1" customWidth="1"/>
    <col min="9484" max="9730" width="8.83984375" style="2"/>
    <col min="9731" max="9731" width="17.47265625" style="2" customWidth="1"/>
    <col min="9732" max="9732" width="15.89453125" style="2" bestFit="1" customWidth="1"/>
    <col min="9733" max="9733" width="12.5234375" style="2" bestFit="1" customWidth="1"/>
    <col min="9734" max="9734" width="8.83984375" style="2"/>
    <col min="9735" max="9735" width="10.734375" style="2" bestFit="1" customWidth="1"/>
    <col min="9736" max="9736" width="10.7890625" style="2" bestFit="1" customWidth="1"/>
    <col min="9737" max="9737" width="10.734375" style="2" bestFit="1" customWidth="1"/>
    <col min="9738" max="9738" width="10" style="2" bestFit="1" customWidth="1"/>
    <col min="9739" max="9739" width="8.89453125" style="2" bestFit="1" customWidth="1"/>
    <col min="9740" max="9986" width="8.83984375" style="2"/>
    <col min="9987" max="9987" width="17.47265625" style="2" customWidth="1"/>
    <col min="9988" max="9988" width="15.89453125" style="2" bestFit="1" customWidth="1"/>
    <col min="9989" max="9989" width="12.5234375" style="2" bestFit="1" customWidth="1"/>
    <col min="9990" max="9990" width="8.83984375" style="2"/>
    <col min="9991" max="9991" width="10.734375" style="2" bestFit="1" customWidth="1"/>
    <col min="9992" max="9992" width="10.7890625" style="2" bestFit="1" customWidth="1"/>
    <col min="9993" max="9993" width="10.734375" style="2" bestFit="1" customWidth="1"/>
    <col min="9994" max="9994" width="10" style="2" bestFit="1" customWidth="1"/>
    <col min="9995" max="9995" width="8.89453125" style="2" bestFit="1" customWidth="1"/>
    <col min="9996" max="10242" width="8.83984375" style="2"/>
    <col min="10243" max="10243" width="17.47265625" style="2" customWidth="1"/>
    <col min="10244" max="10244" width="15.89453125" style="2" bestFit="1" customWidth="1"/>
    <col min="10245" max="10245" width="12.5234375" style="2" bestFit="1" customWidth="1"/>
    <col min="10246" max="10246" width="8.83984375" style="2"/>
    <col min="10247" max="10247" width="10.734375" style="2" bestFit="1" customWidth="1"/>
    <col min="10248" max="10248" width="10.7890625" style="2" bestFit="1" customWidth="1"/>
    <col min="10249" max="10249" width="10.734375" style="2" bestFit="1" customWidth="1"/>
    <col min="10250" max="10250" width="10" style="2" bestFit="1" customWidth="1"/>
    <col min="10251" max="10251" width="8.89453125" style="2" bestFit="1" customWidth="1"/>
    <col min="10252" max="10498" width="8.83984375" style="2"/>
    <col min="10499" max="10499" width="17.47265625" style="2" customWidth="1"/>
    <col min="10500" max="10500" width="15.89453125" style="2" bestFit="1" customWidth="1"/>
    <col min="10501" max="10501" width="12.5234375" style="2" bestFit="1" customWidth="1"/>
    <col min="10502" max="10502" width="8.83984375" style="2"/>
    <col min="10503" max="10503" width="10.734375" style="2" bestFit="1" customWidth="1"/>
    <col min="10504" max="10504" width="10.7890625" style="2" bestFit="1" customWidth="1"/>
    <col min="10505" max="10505" width="10.734375" style="2" bestFit="1" customWidth="1"/>
    <col min="10506" max="10506" width="10" style="2" bestFit="1" customWidth="1"/>
    <col min="10507" max="10507" width="8.89453125" style="2" bestFit="1" customWidth="1"/>
    <col min="10508" max="10754" width="8.83984375" style="2"/>
    <col min="10755" max="10755" width="17.47265625" style="2" customWidth="1"/>
    <col min="10756" max="10756" width="15.89453125" style="2" bestFit="1" customWidth="1"/>
    <col min="10757" max="10757" width="12.5234375" style="2" bestFit="1" customWidth="1"/>
    <col min="10758" max="10758" width="8.83984375" style="2"/>
    <col min="10759" max="10759" width="10.734375" style="2" bestFit="1" customWidth="1"/>
    <col min="10760" max="10760" width="10.7890625" style="2" bestFit="1" customWidth="1"/>
    <col min="10761" max="10761" width="10.734375" style="2" bestFit="1" customWidth="1"/>
    <col min="10762" max="10762" width="10" style="2" bestFit="1" customWidth="1"/>
    <col min="10763" max="10763" width="8.89453125" style="2" bestFit="1" customWidth="1"/>
    <col min="10764" max="11010" width="8.83984375" style="2"/>
    <col min="11011" max="11011" width="17.47265625" style="2" customWidth="1"/>
    <col min="11012" max="11012" width="15.89453125" style="2" bestFit="1" customWidth="1"/>
    <col min="11013" max="11013" width="12.5234375" style="2" bestFit="1" customWidth="1"/>
    <col min="11014" max="11014" width="8.83984375" style="2"/>
    <col min="11015" max="11015" width="10.734375" style="2" bestFit="1" customWidth="1"/>
    <col min="11016" max="11016" width="10.7890625" style="2" bestFit="1" customWidth="1"/>
    <col min="11017" max="11017" width="10.734375" style="2" bestFit="1" customWidth="1"/>
    <col min="11018" max="11018" width="10" style="2" bestFit="1" customWidth="1"/>
    <col min="11019" max="11019" width="8.89453125" style="2" bestFit="1" customWidth="1"/>
    <col min="11020" max="11266" width="8.83984375" style="2"/>
    <col min="11267" max="11267" width="17.47265625" style="2" customWidth="1"/>
    <col min="11268" max="11268" width="15.89453125" style="2" bestFit="1" customWidth="1"/>
    <col min="11269" max="11269" width="12.5234375" style="2" bestFit="1" customWidth="1"/>
    <col min="11270" max="11270" width="8.83984375" style="2"/>
    <col min="11271" max="11271" width="10.734375" style="2" bestFit="1" customWidth="1"/>
    <col min="11272" max="11272" width="10.7890625" style="2" bestFit="1" customWidth="1"/>
    <col min="11273" max="11273" width="10.734375" style="2" bestFit="1" customWidth="1"/>
    <col min="11274" max="11274" width="10" style="2" bestFit="1" customWidth="1"/>
    <col min="11275" max="11275" width="8.89453125" style="2" bestFit="1" customWidth="1"/>
    <col min="11276" max="11522" width="8.83984375" style="2"/>
    <col min="11523" max="11523" width="17.47265625" style="2" customWidth="1"/>
    <col min="11524" max="11524" width="15.89453125" style="2" bestFit="1" customWidth="1"/>
    <col min="11525" max="11525" width="12.5234375" style="2" bestFit="1" customWidth="1"/>
    <col min="11526" max="11526" width="8.83984375" style="2"/>
    <col min="11527" max="11527" width="10.734375" style="2" bestFit="1" customWidth="1"/>
    <col min="11528" max="11528" width="10.7890625" style="2" bestFit="1" customWidth="1"/>
    <col min="11529" max="11529" width="10.734375" style="2" bestFit="1" customWidth="1"/>
    <col min="11530" max="11530" width="10" style="2" bestFit="1" customWidth="1"/>
    <col min="11531" max="11531" width="8.89453125" style="2" bestFit="1" customWidth="1"/>
    <col min="11532" max="11778" width="8.83984375" style="2"/>
    <col min="11779" max="11779" width="17.47265625" style="2" customWidth="1"/>
    <col min="11780" max="11780" width="15.89453125" style="2" bestFit="1" customWidth="1"/>
    <col min="11781" max="11781" width="12.5234375" style="2" bestFit="1" customWidth="1"/>
    <col min="11782" max="11782" width="8.83984375" style="2"/>
    <col min="11783" max="11783" width="10.734375" style="2" bestFit="1" customWidth="1"/>
    <col min="11784" max="11784" width="10.7890625" style="2" bestFit="1" customWidth="1"/>
    <col min="11785" max="11785" width="10.734375" style="2" bestFit="1" customWidth="1"/>
    <col min="11786" max="11786" width="10" style="2" bestFit="1" customWidth="1"/>
    <col min="11787" max="11787" width="8.89453125" style="2" bestFit="1" customWidth="1"/>
    <col min="11788" max="12034" width="8.83984375" style="2"/>
    <col min="12035" max="12035" width="17.47265625" style="2" customWidth="1"/>
    <col min="12036" max="12036" width="15.89453125" style="2" bestFit="1" customWidth="1"/>
    <col min="12037" max="12037" width="12.5234375" style="2" bestFit="1" customWidth="1"/>
    <col min="12038" max="12038" width="8.83984375" style="2"/>
    <col min="12039" max="12039" width="10.734375" style="2" bestFit="1" customWidth="1"/>
    <col min="12040" max="12040" width="10.7890625" style="2" bestFit="1" customWidth="1"/>
    <col min="12041" max="12041" width="10.734375" style="2" bestFit="1" customWidth="1"/>
    <col min="12042" max="12042" width="10" style="2" bestFit="1" customWidth="1"/>
    <col min="12043" max="12043" width="8.89453125" style="2" bestFit="1" customWidth="1"/>
    <col min="12044" max="12290" width="8.83984375" style="2"/>
    <col min="12291" max="12291" width="17.47265625" style="2" customWidth="1"/>
    <col min="12292" max="12292" width="15.89453125" style="2" bestFit="1" customWidth="1"/>
    <col min="12293" max="12293" width="12.5234375" style="2" bestFit="1" customWidth="1"/>
    <col min="12294" max="12294" width="8.83984375" style="2"/>
    <col min="12295" max="12295" width="10.734375" style="2" bestFit="1" customWidth="1"/>
    <col min="12296" max="12296" width="10.7890625" style="2" bestFit="1" customWidth="1"/>
    <col min="12297" max="12297" width="10.734375" style="2" bestFit="1" customWidth="1"/>
    <col min="12298" max="12298" width="10" style="2" bestFit="1" customWidth="1"/>
    <col min="12299" max="12299" width="8.89453125" style="2" bestFit="1" customWidth="1"/>
    <col min="12300" max="12546" width="8.83984375" style="2"/>
    <col min="12547" max="12547" width="17.47265625" style="2" customWidth="1"/>
    <col min="12548" max="12548" width="15.89453125" style="2" bestFit="1" customWidth="1"/>
    <col min="12549" max="12549" width="12.5234375" style="2" bestFit="1" customWidth="1"/>
    <col min="12550" max="12550" width="8.83984375" style="2"/>
    <col min="12551" max="12551" width="10.734375" style="2" bestFit="1" customWidth="1"/>
    <col min="12552" max="12552" width="10.7890625" style="2" bestFit="1" customWidth="1"/>
    <col min="12553" max="12553" width="10.734375" style="2" bestFit="1" customWidth="1"/>
    <col min="12554" max="12554" width="10" style="2" bestFit="1" customWidth="1"/>
    <col min="12555" max="12555" width="8.89453125" style="2" bestFit="1" customWidth="1"/>
    <col min="12556" max="12802" width="8.83984375" style="2"/>
    <col min="12803" max="12803" width="17.47265625" style="2" customWidth="1"/>
    <col min="12804" max="12804" width="15.89453125" style="2" bestFit="1" customWidth="1"/>
    <col min="12805" max="12805" width="12.5234375" style="2" bestFit="1" customWidth="1"/>
    <col min="12806" max="12806" width="8.83984375" style="2"/>
    <col min="12807" max="12807" width="10.734375" style="2" bestFit="1" customWidth="1"/>
    <col min="12808" max="12808" width="10.7890625" style="2" bestFit="1" customWidth="1"/>
    <col min="12809" max="12809" width="10.734375" style="2" bestFit="1" customWidth="1"/>
    <col min="12810" max="12810" width="10" style="2" bestFit="1" customWidth="1"/>
    <col min="12811" max="12811" width="8.89453125" style="2" bestFit="1" customWidth="1"/>
    <col min="12812" max="13058" width="8.83984375" style="2"/>
    <col min="13059" max="13059" width="17.47265625" style="2" customWidth="1"/>
    <col min="13060" max="13060" width="15.89453125" style="2" bestFit="1" customWidth="1"/>
    <col min="13061" max="13061" width="12.5234375" style="2" bestFit="1" customWidth="1"/>
    <col min="13062" max="13062" width="8.83984375" style="2"/>
    <col min="13063" max="13063" width="10.734375" style="2" bestFit="1" customWidth="1"/>
    <col min="13064" max="13064" width="10.7890625" style="2" bestFit="1" customWidth="1"/>
    <col min="13065" max="13065" width="10.734375" style="2" bestFit="1" customWidth="1"/>
    <col min="13066" max="13066" width="10" style="2" bestFit="1" customWidth="1"/>
    <col min="13067" max="13067" width="8.89453125" style="2" bestFit="1" customWidth="1"/>
    <col min="13068" max="13314" width="8.83984375" style="2"/>
    <col min="13315" max="13315" width="17.47265625" style="2" customWidth="1"/>
    <col min="13316" max="13316" width="15.89453125" style="2" bestFit="1" customWidth="1"/>
    <col min="13317" max="13317" width="12.5234375" style="2" bestFit="1" customWidth="1"/>
    <col min="13318" max="13318" width="8.83984375" style="2"/>
    <col min="13319" max="13319" width="10.734375" style="2" bestFit="1" customWidth="1"/>
    <col min="13320" max="13320" width="10.7890625" style="2" bestFit="1" customWidth="1"/>
    <col min="13321" max="13321" width="10.734375" style="2" bestFit="1" customWidth="1"/>
    <col min="13322" max="13322" width="10" style="2" bestFit="1" customWidth="1"/>
    <col min="13323" max="13323" width="8.89453125" style="2" bestFit="1" customWidth="1"/>
    <col min="13324" max="13570" width="8.83984375" style="2"/>
    <col min="13571" max="13571" width="17.47265625" style="2" customWidth="1"/>
    <col min="13572" max="13572" width="15.89453125" style="2" bestFit="1" customWidth="1"/>
    <col min="13573" max="13573" width="12.5234375" style="2" bestFit="1" customWidth="1"/>
    <col min="13574" max="13574" width="8.83984375" style="2"/>
    <col min="13575" max="13575" width="10.734375" style="2" bestFit="1" customWidth="1"/>
    <col min="13576" max="13576" width="10.7890625" style="2" bestFit="1" customWidth="1"/>
    <col min="13577" max="13577" width="10.734375" style="2" bestFit="1" customWidth="1"/>
    <col min="13578" max="13578" width="10" style="2" bestFit="1" customWidth="1"/>
    <col min="13579" max="13579" width="8.89453125" style="2" bestFit="1" customWidth="1"/>
    <col min="13580" max="13826" width="8.83984375" style="2"/>
    <col min="13827" max="13827" width="17.47265625" style="2" customWidth="1"/>
    <col min="13828" max="13828" width="15.89453125" style="2" bestFit="1" customWidth="1"/>
    <col min="13829" max="13829" width="12.5234375" style="2" bestFit="1" customWidth="1"/>
    <col min="13830" max="13830" width="8.83984375" style="2"/>
    <col min="13831" max="13831" width="10.734375" style="2" bestFit="1" customWidth="1"/>
    <col min="13832" max="13832" width="10.7890625" style="2" bestFit="1" customWidth="1"/>
    <col min="13833" max="13833" width="10.734375" style="2" bestFit="1" customWidth="1"/>
    <col min="13834" max="13834" width="10" style="2" bestFit="1" customWidth="1"/>
    <col min="13835" max="13835" width="8.89453125" style="2" bestFit="1" customWidth="1"/>
    <col min="13836" max="14082" width="8.83984375" style="2"/>
    <col min="14083" max="14083" width="17.47265625" style="2" customWidth="1"/>
    <col min="14084" max="14084" width="15.89453125" style="2" bestFit="1" customWidth="1"/>
    <col min="14085" max="14085" width="12.5234375" style="2" bestFit="1" customWidth="1"/>
    <col min="14086" max="14086" width="8.83984375" style="2"/>
    <col min="14087" max="14087" width="10.734375" style="2" bestFit="1" customWidth="1"/>
    <col min="14088" max="14088" width="10.7890625" style="2" bestFit="1" customWidth="1"/>
    <col min="14089" max="14089" width="10.734375" style="2" bestFit="1" customWidth="1"/>
    <col min="14090" max="14090" width="10" style="2" bestFit="1" customWidth="1"/>
    <col min="14091" max="14091" width="8.89453125" style="2" bestFit="1" customWidth="1"/>
    <col min="14092" max="14338" width="8.83984375" style="2"/>
    <col min="14339" max="14339" width="17.47265625" style="2" customWidth="1"/>
    <col min="14340" max="14340" width="15.89453125" style="2" bestFit="1" customWidth="1"/>
    <col min="14341" max="14341" width="12.5234375" style="2" bestFit="1" customWidth="1"/>
    <col min="14342" max="14342" width="8.83984375" style="2"/>
    <col min="14343" max="14343" width="10.734375" style="2" bestFit="1" customWidth="1"/>
    <col min="14344" max="14344" width="10.7890625" style="2" bestFit="1" customWidth="1"/>
    <col min="14345" max="14345" width="10.734375" style="2" bestFit="1" customWidth="1"/>
    <col min="14346" max="14346" width="10" style="2" bestFit="1" customWidth="1"/>
    <col min="14347" max="14347" width="8.89453125" style="2" bestFit="1" customWidth="1"/>
    <col min="14348" max="14594" width="8.83984375" style="2"/>
    <col min="14595" max="14595" width="17.47265625" style="2" customWidth="1"/>
    <col min="14596" max="14596" width="15.89453125" style="2" bestFit="1" customWidth="1"/>
    <col min="14597" max="14597" width="12.5234375" style="2" bestFit="1" customWidth="1"/>
    <col min="14598" max="14598" width="8.83984375" style="2"/>
    <col min="14599" max="14599" width="10.734375" style="2" bestFit="1" customWidth="1"/>
    <col min="14600" max="14600" width="10.7890625" style="2" bestFit="1" customWidth="1"/>
    <col min="14601" max="14601" width="10.734375" style="2" bestFit="1" customWidth="1"/>
    <col min="14602" max="14602" width="10" style="2" bestFit="1" customWidth="1"/>
    <col min="14603" max="14603" width="8.89453125" style="2" bestFit="1" customWidth="1"/>
    <col min="14604" max="14850" width="8.83984375" style="2"/>
    <col min="14851" max="14851" width="17.47265625" style="2" customWidth="1"/>
    <col min="14852" max="14852" width="15.89453125" style="2" bestFit="1" customWidth="1"/>
    <col min="14853" max="14853" width="12.5234375" style="2" bestFit="1" customWidth="1"/>
    <col min="14854" max="14854" width="8.83984375" style="2"/>
    <col min="14855" max="14855" width="10.734375" style="2" bestFit="1" customWidth="1"/>
    <col min="14856" max="14856" width="10.7890625" style="2" bestFit="1" customWidth="1"/>
    <col min="14857" max="14857" width="10.734375" style="2" bestFit="1" customWidth="1"/>
    <col min="14858" max="14858" width="10" style="2" bestFit="1" customWidth="1"/>
    <col min="14859" max="14859" width="8.89453125" style="2" bestFit="1" customWidth="1"/>
    <col min="14860" max="15106" width="8.83984375" style="2"/>
    <col min="15107" max="15107" width="17.47265625" style="2" customWidth="1"/>
    <col min="15108" max="15108" width="15.89453125" style="2" bestFit="1" customWidth="1"/>
    <col min="15109" max="15109" width="12.5234375" style="2" bestFit="1" customWidth="1"/>
    <col min="15110" max="15110" width="8.83984375" style="2"/>
    <col min="15111" max="15111" width="10.734375" style="2" bestFit="1" customWidth="1"/>
    <col min="15112" max="15112" width="10.7890625" style="2" bestFit="1" customWidth="1"/>
    <col min="15113" max="15113" width="10.734375" style="2" bestFit="1" customWidth="1"/>
    <col min="15114" max="15114" width="10" style="2" bestFit="1" customWidth="1"/>
    <col min="15115" max="15115" width="8.89453125" style="2" bestFit="1" customWidth="1"/>
    <col min="15116" max="15362" width="8.83984375" style="2"/>
    <col min="15363" max="15363" width="17.47265625" style="2" customWidth="1"/>
    <col min="15364" max="15364" width="15.89453125" style="2" bestFit="1" customWidth="1"/>
    <col min="15365" max="15365" width="12.5234375" style="2" bestFit="1" customWidth="1"/>
    <col min="15366" max="15366" width="8.83984375" style="2"/>
    <col min="15367" max="15367" width="10.734375" style="2" bestFit="1" customWidth="1"/>
    <col min="15368" max="15368" width="10.7890625" style="2" bestFit="1" customWidth="1"/>
    <col min="15369" max="15369" width="10.734375" style="2" bestFit="1" customWidth="1"/>
    <col min="15370" max="15370" width="10" style="2" bestFit="1" customWidth="1"/>
    <col min="15371" max="15371" width="8.89453125" style="2" bestFit="1" customWidth="1"/>
    <col min="15372" max="15618" width="8.83984375" style="2"/>
    <col min="15619" max="15619" width="17.47265625" style="2" customWidth="1"/>
    <col min="15620" max="15620" width="15.89453125" style="2" bestFit="1" customWidth="1"/>
    <col min="15621" max="15621" width="12.5234375" style="2" bestFit="1" customWidth="1"/>
    <col min="15622" max="15622" width="8.83984375" style="2"/>
    <col min="15623" max="15623" width="10.734375" style="2" bestFit="1" customWidth="1"/>
    <col min="15624" max="15624" width="10.7890625" style="2" bestFit="1" customWidth="1"/>
    <col min="15625" max="15625" width="10.734375" style="2" bestFit="1" customWidth="1"/>
    <col min="15626" max="15626" width="10" style="2" bestFit="1" customWidth="1"/>
    <col min="15627" max="15627" width="8.89453125" style="2" bestFit="1" customWidth="1"/>
    <col min="15628" max="15874" width="8.83984375" style="2"/>
    <col min="15875" max="15875" width="17.47265625" style="2" customWidth="1"/>
    <col min="15876" max="15876" width="15.89453125" style="2" bestFit="1" customWidth="1"/>
    <col min="15877" max="15877" width="12.5234375" style="2" bestFit="1" customWidth="1"/>
    <col min="15878" max="15878" width="8.83984375" style="2"/>
    <col min="15879" max="15879" width="10.734375" style="2" bestFit="1" customWidth="1"/>
    <col min="15880" max="15880" width="10.7890625" style="2" bestFit="1" customWidth="1"/>
    <col min="15881" max="15881" width="10.734375" style="2" bestFit="1" customWidth="1"/>
    <col min="15882" max="15882" width="10" style="2" bestFit="1" customWidth="1"/>
    <col min="15883" max="15883" width="8.89453125" style="2" bestFit="1" customWidth="1"/>
    <col min="15884" max="16130" width="8.83984375" style="2"/>
    <col min="16131" max="16131" width="17.47265625" style="2" customWidth="1"/>
    <col min="16132" max="16132" width="15.89453125" style="2" bestFit="1" customWidth="1"/>
    <col min="16133" max="16133" width="12.5234375" style="2" bestFit="1" customWidth="1"/>
    <col min="16134" max="16134" width="8.83984375" style="2"/>
    <col min="16135" max="16135" width="10.734375" style="2" bestFit="1" customWidth="1"/>
    <col min="16136" max="16136" width="10.7890625" style="2" bestFit="1" customWidth="1"/>
    <col min="16137" max="16137" width="10.734375" style="2" bestFit="1" customWidth="1"/>
    <col min="16138" max="16138" width="10" style="2" bestFit="1" customWidth="1"/>
    <col min="16139" max="16139" width="8.89453125" style="2" bestFit="1" customWidth="1"/>
    <col min="16140" max="16384" width="8.83984375" style="2"/>
  </cols>
  <sheetData>
    <row r="1" spans="1:10" ht="14.4" thickBot="1" x14ac:dyDescent="0.55000000000000004">
      <c r="A1" s="1" t="s">
        <v>127</v>
      </c>
      <c r="B1" s="1"/>
    </row>
    <row r="2" spans="1:10" ht="16.2" thickTop="1" x14ac:dyDescent="0.45">
      <c r="B2" s="3"/>
      <c r="C2" s="3"/>
      <c r="D2" s="3"/>
      <c r="E2" s="3"/>
      <c r="F2" s="3"/>
      <c r="G2" s="15" t="s">
        <v>0</v>
      </c>
      <c r="H2" s="15"/>
      <c r="I2" s="15"/>
      <c r="J2" s="15"/>
    </row>
    <row r="3" spans="1:10" ht="14.1" x14ac:dyDescent="0.45">
      <c r="B3" s="4" t="s">
        <v>1</v>
      </c>
      <c r="C3" s="4" t="s">
        <v>2</v>
      </c>
      <c r="D3" s="5" t="s">
        <v>3</v>
      </c>
      <c r="E3" s="2" t="s">
        <v>4</v>
      </c>
      <c r="F3" s="6" t="s">
        <v>5</v>
      </c>
      <c r="G3" s="6" t="s">
        <v>6</v>
      </c>
      <c r="H3" s="6" t="s">
        <v>7</v>
      </c>
      <c r="I3" s="6" t="s">
        <v>8</v>
      </c>
      <c r="J3" s="6" t="s">
        <v>9</v>
      </c>
    </row>
    <row r="4" spans="1:10" ht="14.1" x14ac:dyDescent="0.5">
      <c r="B4" s="1" t="s">
        <v>126</v>
      </c>
      <c r="C4" s="4"/>
      <c r="D4" s="4"/>
    </row>
    <row r="5" spans="1:10" x14ac:dyDescent="0.45">
      <c r="B5" s="2" t="s">
        <v>10</v>
      </c>
      <c r="C5" s="2" t="s">
        <v>11</v>
      </c>
      <c r="D5" s="7" t="str">
        <f>" 0.40"</f>
        <v xml:space="preserve"> 0.40</v>
      </c>
      <c r="E5" s="6" t="s">
        <v>12</v>
      </c>
      <c r="F5" s="6" t="s">
        <v>13</v>
      </c>
      <c r="G5" s="2">
        <v>40754355</v>
      </c>
      <c r="H5" s="2">
        <v>40757372</v>
      </c>
      <c r="I5" s="6" t="s">
        <v>14</v>
      </c>
      <c r="J5" s="6">
        <v>2</v>
      </c>
    </row>
    <row r="6" spans="1:10" x14ac:dyDescent="0.45">
      <c r="B6" s="2" t="s">
        <v>15</v>
      </c>
      <c r="C6" s="2" t="s">
        <v>16</v>
      </c>
      <c r="D6" s="7" t="str">
        <f>" 0.56"</f>
        <v xml:space="preserve"> 0.56</v>
      </c>
      <c r="E6" s="6" t="s">
        <v>12</v>
      </c>
      <c r="F6" s="6" t="s">
        <v>17</v>
      </c>
      <c r="I6" s="6"/>
      <c r="J6" s="6"/>
    </row>
    <row r="7" spans="1:10" x14ac:dyDescent="0.45">
      <c r="B7" s="2" t="s">
        <v>18</v>
      </c>
      <c r="C7" s="2" t="s">
        <v>19</v>
      </c>
      <c r="D7" s="8" t="str">
        <f>" 0.68"</f>
        <v xml:space="preserve"> 0.68</v>
      </c>
      <c r="E7" s="6" t="s">
        <v>20</v>
      </c>
      <c r="F7" s="6" t="s">
        <v>17</v>
      </c>
      <c r="I7" s="6"/>
      <c r="J7" s="6"/>
    </row>
    <row r="8" spans="1:10" x14ac:dyDescent="0.45">
      <c r="B8" s="2" t="s">
        <v>21</v>
      </c>
      <c r="C8" s="2" t="s">
        <v>22</v>
      </c>
      <c r="D8" s="7" t="str">
        <f>"-0.40"</f>
        <v>-0.40</v>
      </c>
      <c r="E8" s="6" t="s">
        <v>20</v>
      </c>
      <c r="F8" s="6" t="s">
        <v>17</v>
      </c>
    </row>
    <row r="9" spans="1:10" x14ac:dyDescent="0.45">
      <c r="B9" s="2" t="s">
        <v>23</v>
      </c>
      <c r="C9" s="2" t="s">
        <v>24</v>
      </c>
      <c r="D9" s="7" t="str">
        <f>" 0.48"</f>
        <v xml:space="preserve"> 0.48</v>
      </c>
      <c r="E9" s="6" t="s">
        <v>25</v>
      </c>
      <c r="F9" s="6" t="s">
        <v>13</v>
      </c>
      <c r="G9" s="2">
        <v>149428918</v>
      </c>
      <c r="H9" s="2">
        <v>149430733</v>
      </c>
      <c r="I9" s="9" t="s">
        <v>26</v>
      </c>
      <c r="J9" s="6">
        <v>2</v>
      </c>
    </row>
    <row r="10" spans="1:10" x14ac:dyDescent="0.45">
      <c r="B10" s="2" t="s">
        <v>27</v>
      </c>
      <c r="C10" s="2" t="s">
        <v>16</v>
      </c>
      <c r="D10" s="7" t="str">
        <f>" 0.56"</f>
        <v xml:space="preserve"> 0.56</v>
      </c>
      <c r="E10" s="6" t="s">
        <v>28</v>
      </c>
      <c r="F10" s="6" t="s">
        <v>17</v>
      </c>
      <c r="I10" s="6"/>
      <c r="J10" s="6"/>
    </row>
    <row r="11" spans="1:10" x14ac:dyDescent="0.45">
      <c r="B11" s="2" t="s">
        <v>29</v>
      </c>
      <c r="C11" s="2" t="s">
        <v>30</v>
      </c>
      <c r="D11" s="7" t="str">
        <f>"-0.42"</f>
        <v>-0.42</v>
      </c>
      <c r="E11" s="6" t="s">
        <v>31</v>
      </c>
      <c r="F11" s="6" t="s">
        <v>13</v>
      </c>
      <c r="G11" s="2">
        <v>100093560</v>
      </c>
      <c r="H11" s="2">
        <v>100094074</v>
      </c>
      <c r="I11" s="6" t="s">
        <v>14</v>
      </c>
      <c r="J11" s="6">
        <v>3</v>
      </c>
    </row>
    <row r="12" spans="1:10" x14ac:dyDescent="0.45">
      <c r="B12" s="2" t="s">
        <v>32</v>
      </c>
      <c r="C12" s="2" t="s">
        <v>33</v>
      </c>
      <c r="D12" s="7" t="str">
        <f>" 0.43"</f>
        <v xml:space="preserve"> 0.43</v>
      </c>
      <c r="E12" s="6" t="s">
        <v>34</v>
      </c>
      <c r="F12" s="6" t="s">
        <v>17</v>
      </c>
      <c r="I12" s="6"/>
      <c r="J12" s="6"/>
    </row>
    <row r="13" spans="1:10" x14ac:dyDescent="0.45">
      <c r="B13" s="2" t="s">
        <v>35</v>
      </c>
      <c r="C13" s="2" t="s">
        <v>36</v>
      </c>
      <c r="D13" s="8" t="str">
        <f>" 0.57"</f>
        <v xml:space="preserve"> 0.57</v>
      </c>
      <c r="E13" s="6" t="s">
        <v>37</v>
      </c>
      <c r="F13" s="6" t="s">
        <v>17</v>
      </c>
      <c r="I13" s="6"/>
      <c r="J13" s="6"/>
    </row>
    <row r="14" spans="1:10" x14ac:dyDescent="0.45">
      <c r="B14" s="2" t="s">
        <v>38</v>
      </c>
      <c r="C14" s="2" t="s">
        <v>39</v>
      </c>
      <c r="D14" s="7" t="str">
        <f>"-0.49"</f>
        <v>-0.49</v>
      </c>
      <c r="E14" s="6" t="s">
        <v>37</v>
      </c>
      <c r="F14" s="6" t="s">
        <v>13</v>
      </c>
      <c r="G14" s="2">
        <v>91350605</v>
      </c>
      <c r="H14" s="2">
        <v>91351391</v>
      </c>
      <c r="I14" s="6" t="s">
        <v>26</v>
      </c>
      <c r="J14" s="6">
        <v>6</v>
      </c>
    </row>
    <row r="15" spans="1:10" x14ac:dyDescent="0.45">
      <c r="B15" s="2" t="s">
        <v>40</v>
      </c>
      <c r="C15" s="2" t="s">
        <v>41</v>
      </c>
      <c r="D15" s="7" t="str">
        <f>" 0.44"</f>
        <v xml:space="preserve"> 0.44</v>
      </c>
      <c r="E15" s="6" t="s">
        <v>37</v>
      </c>
      <c r="F15" s="6" t="s">
        <v>13</v>
      </c>
      <c r="G15" s="2">
        <v>91350605</v>
      </c>
      <c r="H15" s="2">
        <v>91351391</v>
      </c>
      <c r="I15" s="6" t="s">
        <v>26</v>
      </c>
      <c r="J15" s="6">
        <v>6</v>
      </c>
    </row>
    <row r="16" spans="1:10" x14ac:dyDescent="0.45">
      <c r="B16" s="2" t="s">
        <v>42</v>
      </c>
      <c r="C16" s="2" t="s">
        <v>43</v>
      </c>
      <c r="D16" s="7" t="str">
        <f>" 0.43"</f>
        <v xml:space="preserve"> 0.43</v>
      </c>
      <c r="E16" s="6" t="s">
        <v>37</v>
      </c>
      <c r="F16" s="6" t="s">
        <v>13</v>
      </c>
      <c r="G16" s="2">
        <v>91350605</v>
      </c>
      <c r="H16" s="2">
        <v>91351391</v>
      </c>
      <c r="I16" s="6" t="s">
        <v>26</v>
      </c>
      <c r="J16" s="6">
        <v>6</v>
      </c>
    </row>
    <row r="17" spans="2:10" x14ac:dyDescent="0.45">
      <c r="B17" s="2" t="s">
        <v>44</v>
      </c>
      <c r="C17" s="2" t="s">
        <v>45</v>
      </c>
      <c r="D17" s="7" t="str">
        <f>" 0.44"</f>
        <v xml:space="preserve"> 0.44</v>
      </c>
      <c r="E17" s="6" t="s">
        <v>46</v>
      </c>
      <c r="F17" s="6" t="s">
        <v>17</v>
      </c>
      <c r="I17" s="6"/>
      <c r="J17" s="6"/>
    </row>
    <row r="18" spans="2:10" x14ac:dyDescent="0.45">
      <c r="B18" s="2" t="s">
        <v>47</v>
      </c>
      <c r="C18" s="2" t="s">
        <v>48</v>
      </c>
      <c r="D18" s="7" t="str">
        <f>" 0.45"</f>
        <v xml:space="preserve"> 0.45</v>
      </c>
      <c r="E18" s="6" t="s">
        <v>49</v>
      </c>
      <c r="F18" s="6" t="s">
        <v>17</v>
      </c>
    </row>
    <row r="19" spans="2:10" x14ac:dyDescent="0.45">
      <c r="B19" s="2" t="s">
        <v>50</v>
      </c>
      <c r="C19" s="2" t="s">
        <v>48</v>
      </c>
      <c r="D19" s="7" t="str">
        <f>" 0.45"</f>
        <v xml:space="preserve"> 0.45</v>
      </c>
      <c r="E19" s="6" t="s">
        <v>49</v>
      </c>
      <c r="F19" s="6" t="s">
        <v>17</v>
      </c>
      <c r="I19" s="6"/>
      <c r="J19" s="6"/>
    </row>
    <row r="20" spans="2:10" x14ac:dyDescent="0.45">
      <c r="B20" s="2" t="s">
        <v>51</v>
      </c>
      <c r="C20" s="2" t="s">
        <v>52</v>
      </c>
      <c r="D20" s="7" t="str">
        <f>" 0.46"</f>
        <v xml:space="preserve"> 0.46</v>
      </c>
      <c r="E20" s="6" t="s">
        <v>53</v>
      </c>
      <c r="F20" s="6" t="s">
        <v>17</v>
      </c>
    </row>
    <row r="21" spans="2:10" x14ac:dyDescent="0.45">
      <c r="B21" s="2" t="s">
        <v>54</v>
      </c>
      <c r="C21" s="2" t="s">
        <v>55</v>
      </c>
      <c r="D21" s="7" t="str">
        <f>" 0.53"</f>
        <v xml:space="preserve"> 0.53</v>
      </c>
      <c r="E21" s="6" t="s">
        <v>53</v>
      </c>
      <c r="F21" s="6" t="s">
        <v>17</v>
      </c>
      <c r="I21" s="6"/>
      <c r="J21" s="6"/>
    </row>
    <row r="22" spans="2:10" x14ac:dyDescent="0.45">
      <c r="B22" s="2" t="s">
        <v>56</v>
      </c>
      <c r="C22" s="2" t="s">
        <v>57</v>
      </c>
      <c r="D22" s="7" t="str">
        <f>" 0.41"</f>
        <v xml:space="preserve"> 0.41</v>
      </c>
      <c r="E22" s="6" t="s">
        <v>58</v>
      </c>
      <c r="F22" s="6" t="s">
        <v>13</v>
      </c>
      <c r="G22" s="2">
        <v>13836287</v>
      </c>
      <c r="H22" s="2">
        <v>13836659</v>
      </c>
      <c r="I22" s="6" t="s">
        <v>14</v>
      </c>
      <c r="J22" s="6">
        <v>3</v>
      </c>
    </row>
    <row r="23" spans="2:10" x14ac:dyDescent="0.45">
      <c r="B23" s="2" t="s">
        <v>59</v>
      </c>
      <c r="C23" s="2" t="s">
        <v>60</v>
      </c>
      <c r="D23" s="7" t="str">
        <f>"-0.55"</f>
        <v>-0.55</v>
      </c>
      <c r="E23" s="6" t="s">
        <v>58</v>
      </c>
      <c r="F23" s="6" t="s">
        <v>13</v>
      </c>
      <c r="G23" s="2">
        <v>51692612</v>
      </c>
      <c r="H23" s="2">
        <v>51693339</v>
      </c>
      <c r="I23" s="6" t="s">
        <v>26</v>
      </c>
      <c r="J23" s="6">
        <v>3</v>
      </c>
    </row>
    <row r="24" spans="2:10" x14ac:dyDescent="0.45">
      <c r="B24" s="2" t="s">
        <v>61</v>
      </c>
      <c r="C24" s="2" t="s">
        <v>62</v>
      </c>
      <c r="D24" s="7" t="str">
        <f>"-0.46"</f>
        <v>-0.46</v>
      </c>
      <c r="E24" s="6" t="s">
        <v>63</v>
      </c>
      <c r="F24" s="6" t="s">
        <v>13</v>
      </c>
      <c r="G24" s="2">
        <v>134169378</v>
      </c>
      <c r="H24" s="2">
        <v>134170278</v>
      </c>
      <c r="I24" s="6" t="s">
        <v>14</v>
      </c>
      <c r="J24" s="6">
        <v>6</v>
      </c>
    </row>
    <row r="25" spans="2:10" x14ac:dyDescent="0.45">
      <c r="B25" s="2" t="s">
        <v>64</v>
      </c>
      <c r="C25" s="2" t="s">
        <v>43</v>
      </c>
      <c r="D25" s="7" t="str">
        <f>" 0.43"</f>
        <v xml:space="preserve"> 0.43</v>
      </c>
      <c r="E25" s="6" t="s">
        <v>63</v>
      </c>
      <c r="F25" s="6" t="s">
        <v>13</v>
      </c>
      <c r="G25" s="2">
        <v>133303408</v>
      </c>
      <c r="H25" s="2">
        <v>133304308</v>
      </c>
      <c r="I25" s="6" t="s">
        <v>14</v>
      </c>
      <c r="J25" s="6">
        <v>6</v>
      </c>
    </row>
    <row r="26" spans="2:10" x14ac:dyDescent="0.45">
      <c r="B26" s="2" t="s">
        <v>65</v>
      </c>
      <c r="C26" s="2" t="s">
        <v>36</v>
      </c>
      <c r="D26" s="8" t="str">
        <f>" 0.57"</f>
        <v xml:space="preserve"> 0.57</v>
      </c>
      <c r="E26" s="6" t="s">
        <v>63</v>
      </c>
      <c r="F26" s="6" t="s">
        <v>17</v>
      </c>
      <c r="I26" s="6"/>
      <c r="J26" s="6"/>
    </row>
    <row r="27" spans="2:10" ht="14.1" x14ac:dyDescent="0.5">
      <c r="B27" s="1" t="s">
        <v>66</v>
      </c>
      <c r="I27" s="6"/>
    </row>
    <row r="28" spans="2:10" x14ac:dyDescent="0.45">
      <c r="B28" s="2" t="s">
        <v>15</v>
      </c>
      <c r="C28" s="2" t="s">
        <v>16</v>
      </c>
      <c r="D28" s="10" t="str">
        <f>" 0.64"</f>
        <v xml:space="preserve"> 0.64</v>
      </c>
      <c r="E28" s="6" t="s">
        <v>12</v>
      </c>
      <c r="F28" s="6" t="s">
        <v>17</v>
      </c>
      <c r="I28" s="6"/>
      <c r="J28" s="6"/>
    </row>
    <row r="29" spans="2:10" x14ac:dyDescent="0.45">
      <c r="B29" s="2" t="s">
        <v>67</v>
      </c>
      <c r="C29" s="2" t="s">
        <v>68</v>
      </c>
      <c r="D29" s="4" t="str">
        <f>" 0.44"</f>
        <v xml:space="preserve"> 0.44</v>
      </c>
      <c r="E29" s="6" t="s">
        <v>12</v>
      </c>
      <c r="F29" s="6" t="s">
        <v>13</v>
      </c>
      <c r="G29" s="2">
        <v>65057755</v>
      </c>
      <c r="H29" s="2">
        <v>65058508</v>
      </c>
      <c r="I29" s="9" t="s">
        <v>14</v>
      </c>
      <c r="J29" s="6">
        <v>2</v>
      </c>
    </row>
    <row r="30" spans="2:10" x14ac:dyDescent="0.45">
      <c r="B30" s="2" t="s">
        <v>69</v>
      </c>
      <c r="C30" s="2" t="s">
        <v>70</v>
      </c>
      <c r="D30" s="10" t="str">
        <f>" 0.50"</f>
        <v xml:space="preserve"> 0.50</v>
      </c>
      <c r="E30" s="6" t="s">
        <v>12</v>
      </c>
      <c r="F30" s="6" t="s">
        <v>13</v>
      </c>
      <c r="G30" s="2">
        <v>220117853</v>
      </c>
      <c r="H30" s="2">
        <v>220118241</v>
      </c>
      <c r="I30" s="9" t="s">
        <v>14</v>
      </c>
      <c r="J30" s="6">
        <v>2</v>
      </c>
    </row>
    <row r="31" spans="2:10" x14ac:dyDescent="0.45">
      <c r="B31" s="2" t="s">
        <v>71</v>
      </c>
      <c r="C31" s="2" t="s">
        <v>72</v>
      </c>
      <c r="D31" s="4" t="str">
        <f>" 0.48"</f>
        <v xml:space="preserve"> 0.48</v>
      </c>
      <c r="E31" s="6" t="s">
        <v>73</v>
      </c>
      <c r="F31" s="6" t="s">
        <v>13</v>
      </c>
      <c r="G31" s="2">
        <v>160122376</v>
      </c>
      <c r="H31" s="2">
        <v>160122613</v>
      </c>
      <c r="I31" s="9" t="s">
        <v>26</v>
      </c>
      <c r="J31" s="6">
        <v>2</v>
      </c>
    </row>
    <row r="32" spans="2:10" x14ac:dyDescent="0.45">
      <c r="B32" s="2" t="s">
        <v>74</v>
      </c>
      <c r="C32" s="2" t="s">
        <v>75</v>
      </c>
      <c r="D32" s="4" t="str">
        <f>"-0.44"</f>
        <v>-0.44</v>
      </c>
      <c r="E32" s="6" t="s">
        <v>25</v>
      </c>
      <c r="F32" s="6" t="s">
        <v>17</v>
      </c>
      <c r="I32" s="6"/>
      <c r="J32" s="6"/>
    </row>
    <row r="33" spans="2:10" x14ac:dyDescent="0.45">
      <c r="B33" s="2" t="s">
        <v>23</v>
      </c>
      <c r="C33" s="2" t="s">
        <v>24</v>
      </c>
      <c r="D33" s="10" t="str">
        <f>" 0.53"</f>
        <v xml:space="preserve"> 0.53</v>
      </c>
      <c r="E33" s="6" t="s">
        <v>25</v>
      </c>
      <c r="F33" s="6" t="s">
        <v>13</v>
      </c>
      <c r="G33" s="2">
        <v>149428918</v>
      </c>
      <c r="H33" s="2">
        <v>149430733</v>
      </c>
      <c r="I33" s="9" t="s">
        <v>26</v>
      </c>
      <c r="J33" s="6">
        <v>2</v>
      </c>
    </row>
    <row r="34" spans="2:10" x14ac:dyDescent="0.45">
      <c r="B34" s="2" t="s">
        <v>76</v>
      </c>
      <c r="C34" s="2" t="s">
        <v>77</v>
      </c>
      <c r="D34" s="10" t="str">
        <f>" 0.56"</f>
        <v xml:space="preserve"> 0.56</v>
      </c>
      <c r="E34" s="6" t="s">
        <v>25</v>
      </c>
      <c r="F34" s="6" t="s">
        <v>17</v>
      </c>
      <c r="I34" s="6"/>
      <c r="J34" s="6"/>
    </row>
    <row r="35" spans="2:10" x14ac:dyDescent="0.45">
      <c r="B35" s="2" t="s">
        <v>78</v>
      </c>
      <c r="C35" s="2" t="s">
        <v>79</v>
      </c>
      <c r="D35" s="10" t="str">
        <f>" 0.55"</f>
        <v xml:space="preserve"> 0.55</v>
      </c>
      <c r="E35" s="6" t="s">
        <v>25</v>
      </c>
      <c r="F35" s="6" t="s">
        <v>13</v>
      </c>
      <c r="G35" s="2">
        <v>167987901</v>
      </c>
      <c r="H35" s="2">
        <v>167987978</v>
      </c>
      <c r="I35" s="9" t="str">
        <f>"+/-"</f>
        <v>+/-</v>
      </c>
      <c r="J35" s="6">
        <v>2</v>
      </c>
    </row>
    <row r="36" spans="2:10" x14ac:dyDescent="0.45">
      <c r="B36" s="2" t="s">
        <v>27</v>
      </c>
      <c r="C36" s="2" t="s">
        <v>16</v>
      </c>
      <c r="D36" s="10" t="str">
        <f>" 0.64"</f>
        <v xml:space="preserve"> 0.64</v>
      </c>
      <c r="E36" s="6" t="s">
        <v>28</v>
      </c>
      <c r="F36" s="6" t="s">
        <v>17</v>
      </c>
      <c r="G36" s="11"/>
      <c r="I36" s="6"/>
    </row>
    <row r="37" spans="2:10" x14ac:dyDescent="0.45">
      <c r="B37" s="2" t="s">
        <v>80</v>
      </c>
      <c r="C37" s="2" t="s">
        <v>81</v>
      </c>
      <c r="D37" s="4" t="str">
        <f>" 0.40"</f>
        <v xml:space="preserve"> 0.40</v>
      </c>
      <c r="E37" s="6" t="s">
        <v>28</v>
      </c>
      <c r="F37" s="6" t="s">
        <v>17</v>
      </c>
      <c r="G37" s="11"/>
      <c r="H37" s="11"/>
      <c r="I37" s="9"/>
      <c r="J37" s="6"/>
    </row>
    <row r="38" spans="2:10" x14ac:dyDescent="0.45">
      <c r="B38" s="2" t="s">
        <v>82</v>
      </c>
      <c r="C38" s="2" t="s">
        <v>83</v>
      </c>
      <c r="D38" s="4" t="str">
        <f>" 0.48"</f>
        <v xml:space="preserve"> 0.48</v>
      </c>
      <c r="E38" s="6" t="s">
        <v>31</v>
      </c>
      <c r="F38" s="6" t="s">
        <v>17</v>
      </c>
      <c r="G38" s="11"/>
      <c r="H38" s="11"/>
      <c r="I38" s="9"/>
      <c r="J38" s="6"/>
    </row>
    <row r="39" spans="2:10" x14ac:dyDescent="0.45">
      <c r="B39" s="2" t="s">
        <v>84</v>
      </c>
      <c r="C39" s="2" t="s">
        <v>85</v>
      </c>
      <c r="D39" s="4" t="str">
        <f>" 0.48"</f>
        <v xml:space="preserve"> 0.48</v>
      </c>
      <c r="E39" s="6" t="s">
        <v>34</v>
      </c>
      <c r="F39" s="6" t="s">
        <v>13</v>
      </c>
      <c r="G39" s="2">
        <v>134800520</v>
      </c>
      <c r="H39" s="2">
        <v>134804945</v>
      </c>
      <c r="I39" s="9" t="s">
        <v>14</v>
      </c>
      <c r="J39" s="6">
        <v>2</v>
      </c>
    </row>
    <row r="40" spans="2:10" x14ac:dyDescent="0.45">
      <c r="B40" s="2" t="s">
        <v>86</v>
      </c>
      <c r="C40" s="2" t="s">
        <v>68</v>
      </c>
      <c r="D40" s="4" t="str">
        <f>" 0.44"</f>
        <v xml:space="preserve"> 0.44</v>
      </c>
      <c r="E40" s="6" t="s">
        <v>87</v>
      </c>
      <c r="F40" s="6" t="s">
        <v>17</v>
      </c>
    </row>
    <row r="41" spans="2:10" x14ac:dyDescent="0.45">
      <c r="B41" s="2" t="s">
        <v>88</v>
      </c>
      <c r="C41" s="2" t="s">
        <v>89</v>
      </c>
      <c r="D41" s="10" t="str">
        <f>" 0.51"</f>
        <v xml:space="preserve"> 0.51</v>
      </c>
      <c r="E41" s="6" t="s">
        <v>87</v>
      </c>
      <c r="F41" s="6" t="s">
        <v>13</v>
      </c>
      <c r="G41" s="11">
        <v>95085208</v>
      </c>
      <c r="H41" s="11">
        <v>95086088</v>
      </c>
      <c r="I41" s="9" t="str">
        <f>"+/-"</f>
        <v>+/-</v>
      </c>
      <c r="J41" s="6">
        <v>4</v>
      </c>
    </row>
    <row r="42" spans="2:10" x14ac:dyDescent="0.45">
      <c r="B42" s="2" t="s">
        <v>90</v>
      </c>
      <c r="C42" s="2" t="s">
        <v>91</v>
      </c>
      <c r="D42" s="4" t="str">
        <f>" 0.44"</f>
        <v xml:space="preserve"> 0.44</v>
      </c>
      <c r="E42" s="6" t="s">
        <v>87</v>
      </c>
      <c r="F42" s="6" t="s">
        <v>13</v>
      </c>
      <c r="G42" s="2">
        <v>95085208</v>
      </c>
      <c r="H42" s="2">
        <v>95086094</v>
      </c>
      <c r="I42" s="9" t="str">
        <f>"+/-"</f>
        <v>+/-</v>
      </c>
      <c r="J42" s="6">
        <v>4</v>
      </c>
    </row>
    <row r="43" spans="2:10" x14ac:dyDescent="0.45">
      <c r="B43" s="2" t="s">
        <v>92</v>
      </c>
      <c r="C43" s="2" t="s">
        <v>93</v>
      </c>
      <c r="D43" s="10" t="str">
        <f>" 0.57"</f>
        <v xml:space="preserve"> 0.57</v>
      </c>
      <c r="E43" s="6" t="s">
        <v>87</v>
      </c>
      <c r="F43" s="6" t="s">
        <v>13</v>
      </c>
      <c r="G43" s="2">
        <v>97847490</v>
      </c>
      <c r="H43" s="2">
        <v>97848370</v>
      </c>
      <c r="I43" s="9" t="str">
        <f>"+/-"</f>
        <v>+/-</v>
      </c>
      <c r="J43" s="6">
        <v>4</v>
      </c>
    </row>
    <row r="44" spans="2:10" x14ac:dyDescent="0.45">
      <c r="B44" s="2" t="s">
        <v>94</v>
      </c>
      <c r="C44" s="2" t="s">
        <v>95</v>
      </c>
      <c r="D44" s="10" t="str">
        <f>" 0.88"</f>
        <v xml:space="preserve"> 0.88</v>
      </c>
      <c r="E44" s="6" t="s">
        <v>87</v>
      </c>
      <c r="F44" s="6" t="s">
        <v>17</v>
      </c>
      <c r="I44" s="9"/>
      <c r="J44" s="6"/>
    </row>
    <row r="45" spans="2:10" x14ac:dyDescent="0.45">
      <c r="B45" s="2" t="s">
        <v>96</v>
      </c>
      <c r="C45" s="2" t="s">
        <v>70</v>
      </c>
      <c r="D45" s="10" t="str">
        <f>" 0.50"</f>
        <v xml:space="preserve"> 0.50</v>
      </c>
      <c r="E45" s="6" t="s">
        <v>97</v>
      </c>
      <c r="F45" s="6" t="s">
        <v>13</v>
      </c>
      <c r="G45" s="2">
        <v>64658609</v>
      </c>
      <c r="H45" s="2">
        <v>64665909</v>
      </c>
      <c r="I45" s="6" t="s">
        <v>14</v>
      </c>
      <c r="J45" s="6">
        <v>3</v>
      </c>
    </row>
    <row r="46" spans="2:10" x14ac:dyDescent="0.45">
      <c r="B46" s="2" t="s">
        <v>98</v>
      </c>
      <c r="C46" s="2" t="s">
        <v>99</v>
      </c>
      <c r="D46" s="4" t="str">
        <f>" 0.41"</f>
        <v xml:space="preserve"> 0.41</v>
      </c>
      <c r="E46" s="6" t="s">
        <v>97</v>
      </c>
      <c r="F46" s="6" t="s">
        <v>17</v>
      </c>
      <c r="G46" s="11"/>
      <c r="H46" s="11"/>
      <c r="I46" s="6"/>
      <c r="J46" s="6"/>
    </row>
    <row r="47" spans="2:10" x14ac:dyDescent="0.45">
      <c r="B47" s="2" t="s">
        <v>100</v>
      </c>
      <c r="C47" s="2" t="s">
        <v>72</v>
      </c>
      <c r="D47" s="4" t="str">
        <f>" 0.48"</f>
        <v xml:space="preserve"> 0.48</v>
      </c>
      <c r="E47" s="6" t="s">
        <v>37</v>
      </c>
      <c r="F47" s="6" t="s">
        <v>13</v>
      </c>
      <c r="G47" s="2">
        <v>50048973</v>
      </c>
      <c r="H47" s="11">
        <v>50049201</v>
      </c>
      <c r="I47" s="9" t="s">
        <v>14</v>
      </c>
      <c r="J47" s="6">
        <v>2</v>
      </c>
    </row>
    <row r="48" spans="2:10" x14ac:dyDescent="0.45">
      <c r="B48" s="2" t="s">
        <v>101</v>
      </c>
      <c r="C48" s="2" t="s">
        <v>102</v>
      </c>
      <c r="D48" s="4" t="str">
        <f>" 0.45"</f>
        <v xml:space="preserve"> 0.45</v>
      </c>
      <c r="E48" s="6" t="s">
        <v>37</v>
      </c>
      <c r="F48" s="6" t="s">
        <v>13</v>
      </c>
      <c r="G48" s="2">
        <v>91350605</v>
      </c>
      <c r="H48" s="11">
        <v>91351391</v>
      </c>
      <c r="I48" s="9" t="s">
        <v>26</v>
      </c>
      <c r="J48" s="6">
        <v>6</v>
      </c>
    </row>
    <row r="49" spans="2:10" x14ac:dyDescent="0.45">
      <c r="B49" s="2" t="s">
        <v>42</v>
      </c>
      <c r="C49" s="2" t="s">
        <v>43</v>
      </c>
      <c r="D49" s="10" t="str">
        <f>" 0.55"</f>
        <v xml:space="preserve"> 0.55</v>
      </c>
      <c r="E49" s="6" t="s">
        <v>37</v>
      </c>
      <c r="F49" s="6" t="s">
        <v>13</v>
      </c>
      <c r="G49" s="2">
        <v>91350605</v>
      </c>
      <c r="H49" s="2">
        <v>91351391</v>
      </c>
      <c r="I49" s="6" t="s">
        <v>26</v>
      </c>
      <c r="J49" s="6">
        <v>6</v>
      </c>
    </row>
    <row r="50" spans="2:10" x14ac:dyDescent="0.45">
      <c r="B50" s="2" t="s">
        <v>103</v>
      </c>
      <c r="C50" s="2" t="s">
        <v>104</v>
      </c>
      <c r="D50" s="10" t="str">
        <f>" 0.71"</f>
        <v xml:space="preserve"> 0.71</v>
      </c>
      <c r="E50" s="6" t="s">
        <v>49</v>
      </c>
      <c r="F50" s="6" t="s">
        <v>17</v>
      </c>
      <c r="I50" s="9"/>
      <c r="J50" s="6"/>
    </row>
    <row r="51" spans="2:10" x14ac:dyDescent="0.45">
      <c r="B51" s="2" t="s">
        <v>105</v>
      </c>
      <c r="C51" s="2" t="s">
        <v>106</v>
      </c>
      <c r="D51" s="10" t="str">
        <f>" 0.52"</f>
        <v xml:space="preserve"> 0.52</v>
      </c>
      <c r="E51" s="6" t="s">
        <v>49</v>
      </c>
      <c r="F51" s="6" t="s">
        <v>17</v>
      </c>
      <c r="G51" s="11"/>
      <c r="H51" s="11"/>
      <c r="I51" s="9"/>
      <c r="J51" s="6"/>
    </row>
    <row r="52" spans="2:10" x14ac:dyDescent="0.45">
      <c r="B52" s="2" t="s">
        <v>107</v>
      </c>
      <c r="C52" s="2" t="s">
        <v>108</v>
      </c>
      <c r="D52" s="4" t="str">
        <f>" 0.45"</f>
        <v xml:space="preserve"> 0.45</v>
      </c>
      <c r="E52" s="6" t="s">
        <v>53</v>
      </c>
      <c r="F52" s="6" t="s">
        <v>13</v>
      </c>
      <c r="G52" s="2">
        <v>30117079</v>
      </c>
      <c r="H52" s="11">
        <v>30117160</v>
      </c>
      <c r="I52" s="9" t="str">
        <f>"+/-"</f>
        <v>+/-</v>
      </c>
      <c r="J52" s="6">
        <v>2</v>
      </c>
    </row>
    <row r="53" spans="2:10" x14ac:dyDescent="0.45">
      <c r="B53" s="2" t="s">
        <v>109</v>
      </c>
      <c r="C53" s="2" t="s">
        <v>110</v>
      </c>
      <c r="D53" s="10" t="str">
        <f>" 0.55"</f>
        <v xml:space="preserve"> 0.55</v>
      </c>
      <c r="E53" s="6" t="s">
        <v>53</v>
      </c>
      <c r="F53" s="6" t="s">
        <v>17</v>
      </c>
      <c r="I53" s="6"/>
      <c r="J53" s="6"/>
    </row>
    <row r="54" spans="2:10" x14ac:dyDescent="0.45">
      <c r="B54" s="2" t="s">
        <v>111</v>
      </c>
      <c r="C54" s="2" t="s">
        <v>93</v>
      </c>
      <c r="D54" s="10" t="str">
        <f>" 0.57"</f>
        <v xml:space="preserve"> 0.57</v>
      </c>
      <c r="E54" s="6" t="s">
        <v>58</v>
      </c>
      <c r="F54" s="6" t="s">
        <v>13</v>
      </c>
      <c r="G54" s="2">
        <v>95085208</v>
      </c>
      <c r="H54" s="2">
        <v>95086094</v>
      </c>
      <c r="I54" s="9" t="str">
        <f>"+/-"</f>
        <v>+/-</v>
      </c>
      <c r="J54" s="6">
        <v>4</v>
      </c>
    </row>
    <row r="55" spans="2:10" x14ac:dyDescent="0.45">
      <c r="B55" s="2" t="s">
        <v>112</v>
      </c>
      <c r="C55" s="2" t="s">
        <v>113</v>
      </c>
      <c r="D55" s="4" t="str">
        <f>" 0.43"</f>
        <v xml:space="preserve"> 0.43</v>
      </c>
      <c r="E55" s="6" t="s">
        <v>58</v>
      </c>
      <c r="F55" s="6" t="s">
        <v>13</v>
      </c>
      <c r="G55" s="11">
        <v>13836287</v>
      </c>
      <c r="H55" s="11">
        <v>13836659</v>
      </c>
      <c r="I55" s="9" t="s">
        <v>14</v>
      </c>
      <c r="J55" s="6">
        <v>3</v>
      </c>
    </row>
    <row r="56" spans="2:10" x14ac:dyDescent="0.45">
      <c r="B56" s="2" t="s">
        <v>59</v>
      </c>
      <c r="C56" s="2" t="s">
        <v>60</v>
      </c>
      <c r="D56" s="10" t="str">
        <f>" 0.50"</f>
        <v xml:space="preserve"> 0.50</v>
      </c>
      <c r="E56" s="6" t="s">
        <v>58</v>
      </c>
      <c r="F56" s="6" t="s">
        <v>13</v>
      </c>
      <c r="G56" s="11">
        <v>51692612</v>
      </c>
      <c r="H56" s="11">
        <v>51693339</v>
      </c>
      <c r="I56" s="9" t="s">
        <v>26</v>
      </c>
      <c r="J56" s="6">
        <v>3</v>
      </c>
    </row>
    <row r="57" spans="2:10" x14ac:dyDescent="0.45">
      <c r="B57" s="2" t="s">
        <v>114</v>
      </c>
      <c r="C57" s="2" t="s">
        <v>79</v>
      </c>
      <c r="D57" s="10" t="str">
        <f>" 0.55"</f>
        <v xml:space="preserve"> 0.55</v>
      </c>
      <c r="E57" s="6" t="s">
        <v>115</v>
      </c>
      <c r="F57" s="6" t="s">
        <v>13</v>
      </c>
      <c r="G57" s="2">
        <v>3917494</v>
      </c>
      <c r="H57" s="2">
        <v>3917571</v>
      </c>
      <c r="I57" s="9" t="str">
        <f>"+/-"</f>
        <v>+/-</v>
      </c>
      <c r="J57" s="6">
        <v>2</v>
      </c>
    </row>
    <row r="58" spans="2:10" x14ac:dyDescent="0.45">
      <c r="B58" s="2" t="s">
        <v>116</v>
      </c>
      <c r="C58" s="2" t="s">
        <v>99</v>
      </c>
      <c r="D58" s="4" t="str">
        <f>" 0.41"</f>
        <v xml:space="preserve"> 0.41</v>
      </c>
      <c r="E58" s="6" t="s">
        <v>117</v>
      </c>
      <c r="F58" s="6" t="s">
        <v>17</v>
      </c>
    </row>
    <row r="59" spans="2:10" x14ac:dyDescent="0.45">
      <c r="B59" s="2" t="s">
        <v>118</v>
      </c>
      <c r="C59" s="2" t="s">
        <v>119</v>
      </c>
      <c r="D59" s="4" t="str">
        <f>" 0.43"</f>
        <v xml:space="preserve"> 0.43</v>
      </c>
      <c r="E59" s="6" t="s">
        <v>63</v>
      </c>
      <c r="F59" s="6" t="s">
        <v>17</v>
      </c>
      <c r="I59" s="6"/>
      <c r="J59" s="6"/>
    </row>
    <row r="60" spans="2:10" x14ac:dyDescent="0.45">
      <c r="B60" s="2" t="s">
        <v>120</v>
      </c>
      <c r="C60" s="2" t="s">
        <v>121</v>
      </c>
      <c r="D60" s="4" t="str">
        <f>" 0.43"</f>
        <v xml:space="preserve"> 0.43</v>
      </c>
      <c r="E60" s="6" t="s">
        <v>63</v>
      </c>
      <c r="F60" s="6" t="s">
        <v>17</v>
      </c>
      <c r="G60" s="11"/>
      <c r="H60" s="11"/>
      <c r="I60" s="9"/>
      <c r="J60" s="6"/>
    </row>
    <row r="61" spans="2:10" x14ac:dyDescent="0.45">
      <c r="B61" s="2" t="s">
        <v>64</v>
      </c>
      <c r="C61" s="2" t="s">
        <v>43</v>
      </c>
      <c r="D61" s="10" t="str">
        <f>" 0.55"</f>
        <v xml:space="preserve"> 0.55</v>
      </c>
      <c r="E61" s="6" t="s">
        <v>63</v>
      </c>
      <c r="F61" s="6" t="s">
        <v>13</v>
      </c>
      <c r="G61" s="2">
        <v>133303408</v>
      </c>
      <c r="H61" s="2">
        <v>133304308</v>
      </c>
      <c r="I61" s="6" t="s">
        <v>14</v>
      </c>
      <c r="J61" s="6">
        <v>6</v>
      </c>
    </row>
    <row r="62" spans="2:10" ht="14.1" thickBot="1" x14ac:dyDescent="0.5">
      <c r="B62" s="12" t="s">
        <v>122</v>
      </c>
      <c r="C62" s="12" t="s">
        <v>102</v>
      </c>
      <c r="D62" s="13" t="str">
        <f>" 0.45"</f>
        <v xml:space="preserve"> 0.45</v>
      </c>
      <c r="E62" s="14" t="s">
        <v>63</v>
      </c>
      <c r="F62" s="14" t="s">
        <v>13</v>
      </c>
      <c r="G62" s="12">
        <v>133303408</v>
      </c>
      <c r="H62" s="12">
        <v>133304308</v>
      </c>
      <c r="I62" s="14" t="s">
        <v>14</v>
      </c>
      <c r="J62" s="14">
        <v>6</v>
      </c>
    </row>
    <row r="63" spans="2:10" ht="14.1" thickTop="1" x14ac:dyDescent="0.45"/>
    <row r="64" spans="2:10" ht="15.9" x14ac:dyDescent="0.45">
      <c r="B64" s="2" t="s">
        <v>123</v>
      </c>
    </row>
    <row r="65" spans="2:2" ht="14.1" x14ac:dyDescent="0.5">
      <c r="B65" s="1" t="s">
        <v>124</v>
      </c>
    </row>
    <row r="66" spans="2:2" x14ac:dyDescent="0.45">
      <c r="B66" s="2" t="s">
        <v>125</v>
      </c>
    </row>
  </sheetData>
  <mergeCells count="1">
    <mergeCell ref="G2:J2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manda Mahnke</dc:creator>
  <cp:lastModifiedBy>Amanda Mahnke</cp:lastModifiedBy>
  <dcterms:created xsi:type="dcterms:W3CDTF">2020-03-26T16:32:38Z</dcterms:created>
  <dcterms:modified xsi:type="dcterms:W3CDTF">2020-09-21T17:33:50Z</dcterms:modified>
</cp:coreProperties>
</file>